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B45D05BE-07E0-43A7-A9E8-B8DBF186D2D3}" xr6:coauthVersionLast="36" xr6:coauthVersionMax="36" xr10:uidLastSave="{00000000-0000-0000-0000-000000000000}"/>
  <bookViews>
    <workbookView xWindow="0" yWindow="0" windowWidth="28800" windowHeight="12105" xr2:uid="{508CD1A7-561A-40A9-AC62-719BB1DF2B0D}"/>
  </bookViews>
  <sheets>
    <sheet name="Fig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4" i="1" l="1"/>
  <c r="G115" i="1" s="1"/>
  <c r="F114" i="1"/>
  <c r="F115" i="1" s="1"/>
  <c r="E114" i="1"/>
  <c r="E115" i="1" s="1"/>
  <c r="D114" i="1"/>
  <c r="D115" i="1" s="1"/>
  <c r="C114" i="1"/>
  <c r="C115" i="1" s="1"/>
  <c r="B114" i="1"/>
  <c r="B115" i="1" s="1"/>
  <c r="K113" i="1"/>
  <c r="J113" i="1"/>
  <c r="G113" i="1"/>
  <c r="F113" i="1"/>
  <c r="E113" i="1"/>
  <c r="D113" i="1"/>
  <c r="C113" i="1"/>
  <c r="B113" i="1"/>
  <c r="O112" i="1"/>
  <c r="N112" i="1"/>
  <c r="M112" i="1"/>
  <c r="L112" i="1"/>
  <c r="K112" i="1"/>
  <c r="J112" i="1"/>
  <c r="O111" i="1"/>
  <c r="N111" i="1"/>
  <c r="M111" i="1"/>
  <c r="L111" i="1"/>
  <c r="K111" i="1"/>
  <c r="J111" i="1"/>
  <c r="O110" i="1"/>
  <c r="O113" i="1" s="1"/>
  <c r="N110" i="1"/>
  <c r="N113" i="1" s="1"/>
  <c r="M110" i="1"/>
  <c r="M113" i="1" s="1"/>
  <c r="L110" i="1"/>
  <c r="L113" i="1" s="1"/>
  <c r="K110" i="1"/>
  <c r="J110" i="1"/>
  <c r="O109" i="1"/>
  <c r="N109" i="1"/>
  <c r="M109" i="1"/>
  <c r="L109" i="1"/>
  <c r="K109" i="1"/>
  <c r="J109" i="1"/>
  <c r="E103" i="1"/>
  <c r="D103" i="1"/>
  <c r="C103" i="1"/>
  <c r="B103" i="1"/>
  <c r="I102" i="1"/>
  <c r="I103" i="1" s="1"/>
  <c r="H102" i="1"/>
  <c r="H103" i="1" s="1"/>
  <c r="G102" i="1"/>
  <c r="G103" i="1" s="1"/>
  <c r="F102" i="1"/>
  <c r="F103" i="1" s="1"/>
  <c r="E102" i="1"/>
  <c r="D102" i="1"/>
  <c r="C102" i="1"/>
  <c r="B102" i="1"/>
  <c r="I101" i="1"/>
  <c r="H101" i="1"/>
  <c r="G101" i="1"/>
  <c r="F101" i="1"/>
  <c r="E101" i="1"/>
  <c r="D101" i="1"/>
  <c r="C101" i="1"/>
  <c r="B101" i="1"/>
  <c r="S100" i="1"/>
  <c r="R100" i="1"/>
  <c r="Q100" i="1"/>
  <c r="P100" i="1"/>
  <c r="O100" i="1"/>
  <c r="N100" i="1"/>
  <c r="M100" i="1"/>
  <c r="L100" i="1"/>
  <c r="S99" i="1"/>
  <c r="R99" i="1"/>
  <c r="Q99" i="1"/>
  <c r="P99" i="1"/>
  <c r="O99" i="1"/>
  <c r="N99" i="1"/>
  <c r="M99" i="1"/>
  <c r="L99" i="1"/>
  <c r="S98" i="1"/>
  <c r="R98" i="1"/>
  <c r="Q98" i="1"/>
  <c r="P98" i="1"/>
  <c r="O98" i="1"/>
  <c r="N98" i="1"/>
  <c r="M98" i="1"/>
  <c r="L98" i="1"/>
  <c r="S97" i="1"/>
  <c r="R97" i="1"/>
  <c r="Q97" i="1"/>
  <c r="P97" i="1"/>
  <c r="O97" i="1"/>
  <c r="N97" i="1"/>
  <c r="M97" i="1"/>
  <c r="L97" i="1"/>
  <c r="S96" i="1"/>
  <c r="S101" i="1" s="1"/>
  <c r="R96" i="1"/>
  <c r="R101" i="1" s="1"/>
  <c r="Q96" i="1"/>
  <c r="Q101" i="1" s="1"/>
  <c r="P96" i="1"/>
  <c r="P101" i="1" s="1"/>
  <c r="O96" i="1"/>
  <c r="O101" i="1" s="1"/>
  <c r="N96" i="1"/>
  <c r="N101" i="1" s="1"/>
  <c r="M96" i="1"/>
  <c r="M101" i="1" s="1"/>
  <c r="L96" i="1"/>
  <c r="L101" i="1" s="1"/>
  <c r="I89" i="1"/>
  <c r="I90" i="1" s="1"/>
  <c r="H89" i="1"/>
  <c r="H90" i="1" s="1"/>
  <c r="G89" i="1"/>
  <c r="G90" i="1" s="1"/>
  <c r="F89" i="1"/>
  <c r="F90" i="1" s="1"/>
  <c r="E89" i="1"/>
  <c r="E90" i="1" s="1"/>
  <c r="D89" i="1"/>
  <c r="D90" i="1" s="1"/>
  <c r="C89" i="1"/>
  <c r="C90" i="1" s="1"/>
  <c r="B89" i="1"/>
  <c r="B90" i="1" s="1"/>
  <c r="I88" i="1"/>
  <c r="H88" i="1"/>
  <c r="G88" i="1"/>
  <c r="F88" i="1"/>
  <c r="E88" i="1"/>
  <c r="D88" i="1"/>
  <c r="C88" i="1"/>
  <c r="B88" i="1"/>
  <c r="S87" i="1"/>
  <c r="R87" i="1"/>
  <c r="Q87" i="1"/>
  <c r="P87" i="1"/>
  <c r="O87" i="1"/>
  <c r="N87" i="1"/>
  <c r="M87" i="1"/>
  <c r="L87" i="1"/>
  <c r="S86" i="1"/>
  <c r="R86" i="1"/>
  <c r="Q86" i="1"/>
  <c r="P86" i="1"/>
  <c r="O86" i="1"/>
  <c r="N86" i="1"/>
  <c r="M86" i="1"/>
  <c r="L86" i="1"/>
  <c r="S85" i="1"/>
  <c r="R85" i="1"/>
  <c r="Q85" i="1"/>
  <c r="P85" i="1"/>
  <c r="O85" i="1"/>
  <c r="N85" i="1"/>
  <c r="M85" i="1"/>
  <c r="L85" i="1"/>
  <c r="S84" i="1"/>
  <c r="S88" i="1" s="1"/>
  <c r="R84" i="1"/>
  <c r="R88" i="1" s="1"/>
  <c r="Q84" i="1"/>
  <c r="Q88" i="1" s="1"/>
  <c r="P84" i="1"/>
  <c r="P88" i="1" s="1"/>
  <c r="O84" i="1"/>
  <c r="N84" i="1"/>
  <c r="M84" i="1"/>
  <c r="L84" i="1"/>
  <c r="S83" i="1"/>
  <c r="R83" i="1"/>
  <c r="Q83" i="1"/>
  <c r="P83" i="1"/>
  <c r="O83" i="1"/>
  <c r="O88" i="1" s="1"/>
  <c r="N83" i="1"/>
  <c r="N88" i="1" s="1"/>
  <c r="M83" i="1"/>
  <c r="M88" i="1" s="1"/>
  <c r="L83" i="1"/>
  <c r="L88" i="1" s="1"/>
  <c r="I76" i="1"/>
  <c r="H76" i="1"/>
  <c r="G76" i="1"/>
  <c r="F76" i="1"/>
  <c r="E76" i="1"/>
  <c r="D76" i="1"/>
  <c r="C76" i="1"/>
  <c r="B76" i="1"/>
  <c r="I75" i="1"/>
  <c r="H75" i="1"/>
  <c r="G75" i="1"/>
  <c r="F75" i="1"/>
  <c r="E75" i="1"/>
  <c r="D75" i="1"/>
  <c r="C75" i="1"/>
  <c r="B75" i="1"/>
  <c r="I74" i="1"/>
  <c r="H74" i="1"/>
  <c r="G74" i="1"/>
  <c r="F74" i="1"/>
  <c r="E74" i="1"/>
  <c r="D74" i="1"/>
  <c r="C74" i="1"/>
  <c r="B74" i="1"/>
  <c r="I37" i="1"/>
  <c r="H37" i="1"/>
  <c r="G37" i="1"/>
  <c r="F37" i="1"/>
  <c r="I36" i="1"/>
  <c r="H36" i="1"/>
  <c r="G36" i="1"/>
  <c r="F36" i="1"/>
  <c r="E36" i="1"/>
  <c r="E37" i="1" s="1"/>
  <c r="D36" i="1"/>
  <c r="D37" i="1" s="1"/>
  <c r="C36" i="1"/>
  <c r="C37" i="1" s="1"/>
  <c r="B36" i="1"/>
  <c r="B37" i="1" s="1"/>
  <c r="I35" i="1"/>
  <c r="H35" i="1"/>
  <c r="G35" i="1"/>
  <c r="F35" i="1"/>
  <c r="E35" i="1"/>
  <c r="D35" i="1"/>
  <c r="C35" i="1"/>
  <c r="B35" i="1"/>
</calcChain>
</file>

<file path=xl/sharedStrings.xml><?xml version="1.0" encoding="utf-8"?>
<sst xmlns="http://schemas.openxmlformats.org/spreadsheetml/2006/main" count="430" uniqueCount="104">
  <si>
    <t>Fig 3a</t>
  </si>
  <si>
    <t>PSMA5 localisation upon AKIRIN2 KD</t>
  </si>
  <si>
    <t>Nu/Cy PSMA5 signal (norm. to Sc)</t>
  </si>
  <si>
    <t>Cell number</t>
  </si>
  <si>
    <t>16+ Sc</t>
  </si>
  <si>
    <t>16+ siAKIRIN2 #1</t>
  </si>
  <si>
    <t>16+ siAKIRIN2 #2</t>
  </si>
  <si>
    <t>16+ siAKIRIN2 #3</t>
  </si>
  <si>
    <t>16- Sc</t>
  </si>
  <si>
    <t>16- siAKIRIN2 #1</t>
  </si>
  <si>
    <t>16- siAKIRIN2 #2</t>
  </si>
  <si>
    <t>16- siAKIRIN2 #3</t>
  </si>
  <si>
    <t>One-way ANOVA with Dunnett test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16+ Sc vs. 16+ siAKIRIN2 #1</t>
  </si>
  <si>
    <t>0.3616 to 0.5383</t>
  </si>
  <si>
    <t>Yes</t>
  </si>
  <si>
    <t>****</t>
  </si>
  <si>
    <t>&lt;0.0001</t>
  </si>
  <si>
    <t>B</t>
  </si>
  <si>
    <t>16+ Sc vs. 16+ siAKIRIN2 #2</t>
  </si>
  <si>
    <t>0.4170 to 0.5836</t>
  </si>
  <si>
    <t>C</t>
  </si>
  <si>
    <t>16+ Sc vs. 16+ siAKIRIN2 #3</t>
  </si>
  <si>
    <t>0.3322 to 0.5018</t>
  </si>
  <si>
    <t>D</t>
  </si>
  <si>
    <t>E-?</t>
  </si>
  <si>
    <t>16- Sc vs. 16- siAKIRIN2 #1</t>
  </si>
  <si>
    <t>0.3192 to 0.4966</t>
  </si>
  <si>
    <t>F</t>
  </si>
  <si>
    <t>16- Sc vs. 16- siAKIRIN2 #2</t>
  </si>
  <si>
    <t>0.2533 to 0.4154</t>
  </si>
  <si>
    <t>G</t>
  </si>
  <si>
    <t>16- Sc vs. 16- siAKIRIN2 #3</t>
  </si>
  <si>
    <t>0.3214 to 0.4835</t>
  </si>
  <si>
    <t>H</t>
  </si>
  <si>
    <t>Average</t>
  </si>
  <si>
    <t>stdev</t>
  </si>
  <si>
    <t>SEM</t>
  </si>
  <si>
    <t>A</t>
  </si>
  <si>
    <t>E</t>
  </si>
  <si>
    <t>Fig 3b</t>
  </si>
  <si>
    <t>PSMB4 localisation upon AKIRIN2 KD</t>
  </si>
  <si>
    <t>Nu/Cy PSMB4 signal (norm. to Sc)</t>
  </si>
  <si>
    <t>0.3142 to 0.5202</t>
  </si>
  <si>
    <t>0.3856 to 0.5916</t>
  </si>
  <si>
    <t>0.3606 to 0.5666</t>
  </si>
  <si>
    <t>0.2111 to 0.4339</t>
  </si>
  <si>
    <t>0.4219 to 0.6268</t>
  </si>
  <si>
    <t>0.4952 to 0.7001</t>
  </si>
  <si>
    <t>Fig 3d</t>
  </si>
  <si>
    <t>α-SynA53T localisation upon AKIRIN2 KD</t>
  </si>
  <si>
    <t xml:space="preserve">1) Nucleus : GFP-α-SynA53T/LaminB1 </t>
  </si>
  <si>
    <t>(i) Data with controls normalised to 1</t>
  </si>
  <si>
    <t>(ii) Data with controls normalised to the sum of all data from the given experiment with controls normalised to 1 divided by the number of conditions.</t>
  </si>
  <si>
    <t>Exp. No.</t>
  </si>
  <si>
    <t>Repeat#1</t>
  </si>
  <si>
    <t>Repeat#2</t>
  </si>
  <si>
    <t>-1.726 to -1.188</t>
  </si>
  <si>
    <t>Repeat#3</t>
  </si>
  <si>
    <t>-0.3360 to 0.2020</t>
  </si>
  <si>
    <t>No</t>
  </si>
  <si>
    <t>ns</t>
  </si>
  <si>
    <t>Repeat#4</t>
  </si>
  <si>
    <t>-0.4481 to 0.08988</t>
  </si>
  <si>
    <t>Repeat#5</t>
  </si>
  <si>
    <t>-2.234 to -1.756</t>
  </si>
  <si>
    <t>-0.6316 to -0.1543</t>
  </si>
  <si>
    <t>**</t>
  </si>
  <si>
    <t>-0.5492 to -0.07185</t>
  </si>
  <si>
    <t>*</t>
  </si>
  <si>
    <t>2) Cytosol : GFP-α-SynA53T/GAPDH</t>
  </si>
  <si>
    <t>-0.3842 to 0.1202</t>
  </si>
  <si>
    <t>-0.03360 to 0.4708</t>
  </si>
  <si>
    <t>0.05737 to 0.5618</t>
  </si>
  <si>
    <t>-0.5715 to -0.2852</t>
  </si>
  <si>
    <t>-0.5302 to -0.2439</t>
  </si>
  <si>
    <t>-0.3026 to -0.01625</t>
  </si>
  <si>
    <t>Fig 3f</t>
  </si>
  <si>
    <t>Cell death upon AKIRIN2 KD</t>
  </si>
  <si>
    <t>Two-way ANOVA with Tukey test</t>
  </si>
  <si>
    <t>Tukey's multiple comparisons test</t>
  </si>
  <si>
    <t>16+</t>
  </si>
  <si>
    <t>Sc vs. siAKIRIN2 #1</t>
  </si>
  <si>
    <t>-0.6058 to -0.1867</t>
  </si>
  <si>
    <t>###</t>
  </si>
  <si>
    <t>Sc vs. siAKIRIN2 #2</t>
  </si>
  <si>
    <t>-0.3161 to 0.1030</t>
  </si>
  <si>
    <t>16-</t>
  </si>
  <si>
    <t>-2.244 to -1.825</t>
  </si>
  <si>
    <t>####</t>
  </si>
  <si>
    <t>-0.6934 to -0.2743</t>
  </si>
  <si>
    <t>siAKIRIN2 #1</t>
  </si>
  <si>
    <t>16+ vs. 16-</t>
  </si>
  <si>
    <t>-1.811 to -1.466</t>
  </si>
  <si>
    <t>siAKIRIN2 #2</t>
  </si>
  <si>
    <t>-0.5498 to -0.2048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name val="Calibri"/>
      <family val="2"/>
    </font>
    <font>
      <sz val="1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1" fillId="0" borderId="0"/>
  </cellStyleXfs>
  <cellXfs count="40">
    <xf numFmtId="0" fontId="0" fillId="0" borderId="0" xfId="0"/>
    <xf numFmtId="0" fontId="2" fillId="2" borderId="0" xfId="0" applyFont="1" applyFill="1"/>
    <xf numFmtId="0" fontId="3" fillId="3" borderId="0" xfId="0" applyFont="1" applyFill="1"/>
    <xf numFmtId="0" fontId="3" fillId="0" borderId="0" xfId="0" applyFont="1"/>
    <xf numFmtId="0" fontId="2" fillId="0" borderId="0" xfId="0" applyFont="1"/>
    <xf numFmtId="0" fontId="4" fillId="0" borderId="0" xfId="0" applyFont="1"/>
    <xf numFmtId="0" fontId="6" fillId="0" borderId="0" xfId="1" applyFont="1"/>
    <xf numFmtId="0" fontId="5" fillId="0" borderId="0" xfId="1"/>
    <xf numFmtId="0" fontId="7" fillId="0" borderId="1" xfId="0" applyFont="1" applyBorder="1" applyAlignment="1">
      <alignment horizontal="center"/>
    </xf>
    <xf numFmtId="0" fontId="2" fillId="4" borderId="2" xfId="0" applyFont="1" applyFill="1" applyBorder="1"/>
    <xf numFmtId="0" fontId="3" fillId="4" borderId="3" xfId="0" applyFont="1" applyFill="1" applyBorder="1"/>
    <xf numFmtId="0" fontId="3" fillId="4" borderId="4" xfId="0" applyFont="1" applyFill="1" applyBorder="1"/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164" fontId="7" fillId="0" borderId="1" xfId="0" applyNumberFormat="1" applyFont="1" applyBorder="1"/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/>
    <xf numFmtId="0" fontId="3" fillId="5" borderId="1" xfId="0" applyFont="1" applyFill="1" applyBorder="1"/>
    <xf numFmtId="164" fontId="3" fillId="5" borderId="1" xfId="0" applyNumberFormat="1" applyFont="1" applyFill="1" applyBorder="1"/>
    <xf numFmtId="0" fontId="3" fillId="0" borderId="1" xfId="0" applyFont="1" applyBorder="1"/>
    <xf numFmtId="164" fontId="3" fillId="0" borderId="1" xfId="0" applyNumberFormat="1" applyFont="1" applyBorder="1"/>
    <xf numFmtId="0" fontId="7" fillId="0" borderId="0" xfId="1" applyFont="1"/>
    <xf numFmtId="0" fontId="9" fillId="0" borderId="0" xfId="0" applyFont="1"/>
    <xf numFmtId="0" fontId="3" fillId="0" borderId="5" xfId="0" applyFont="1" applyBorder="1"/>
    <xf numFmtId="0" fontId="6" fillId="0" borderId="1" xfId="1" applyFont="1" applyBorder="1"/>
    <xf numFmtId="0" fontId="9" fillId="4" borderId="2" xfId="0" applyFont="1" applyFill="1" applyBorder="1"/>
    <xf numFmtId="0" fontId="7" fillId="0" borderId="1" xfId="1" applyFont="1" applyBorder="1"/>
    <xf numFmtId="0" fontId="7" fillId="0" borderId="6" xfId="0" applyFont="1" applyBorder="1" applyAlignment="1">
      <alignment horizontal="left"/>
    </xf>
    <xf numFmtId="0" fontId="7" fillId="0" borderId="7" xfId="0" applyFont="1" applyBorder="1"/>
    <xf numFmtId="0" fontId="7" fillId="0" borderId="8" xfId="0" applyFont="1" applyBorder="1"/>
    <xf numFmtId="0" fontId="7" fillId="0" borderId="9" xfId="0" applyFont="1" applyBorder="1" applyAlignment="1">
      <alignment horizontal="left"/>
    </xf>
    <xf numFmtId="0" fontId="7" fillId="0" borderId="1" xfId="0" applyFont="1" applyBorder="1"/>
    <xf numFmtId="0" fontId="7" fillId="0" borderId="10" xfId="0" applyFont="1" applyBorder="1"/>
    <xf numFmtId="0" fontId="7" fillId="0" borderId="11" xfId="0" applyFont="1" applyBorder="1" applyAlignment="1">
      <alignment horizontal="left"/>
    </xf>
    <xf numFmtId="0" fontId="7" fillId="0" borderId="12" xfId="0" applyFont="1" applyBorder="1"/>
    <xf numFmtId="0" fontId="7" fillId="0" borderId="13" xfId="0" applyFont="1" applyBorder="1"/>
    <xf numFmtId="0" fontId="10" fillId="0" borderId="1" xfId="1" applyFont="1" applyBorder="1"/>
    <xf numFmtId="0" fontId="3" fillId="0" borderId="0" xfId="2" applyFont="1"/>
    <xf numFmtId="0" fontId="6" fillId="0" borderId="0" xfId="1" applyFont="1" applyBorder="1"/>
  </cellXfs>
  <cellStyles count="3">
    <cellStyle name="Normal" xfId="0" builtinId="0"/>
    <cellStyle name="Normal 2" xfId="1" xr:uid="{B9D8D411-048F-4804-91B6-5766876F0266}"/>
    <cellStyle name="Normal 3" xfId="2" xr:uid="{4065D854-1548-4CF0-97E6-577AB7A4B0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57175</xdr:colOff>
      <xdr:row>4</xdr:row>
      <xdr:rowOff>123825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57DF187-6024-4B1D-84BF-0BEAE0891724}"/>
            </a:ext>
          </a:extLst>
        </xdr:cNvPr>
        <xdr:cNvSpPr txBox="1"/>
      </xdr:nvSpPr>
      <xdr:spPr>
        <a:xfrm>
          <a:off x="6219825" y="9239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29</xdr:row>
      <xdr:rowOff>123825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3B7400B-175C-4C25-AD74-A33991D0B0B3}"/>
            </a:ext>
          </a:extLst>
        </xdr:cNvPr>
        <xdr:cNvSpPr txBox="1"/>
      </xdr:nvSpPr>
      <xdr:spPr>
        <a:xfrm>
          <a:off x="6219825" y="55911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29</xdr:row>
      <xdr:rowOff>123825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731C833-14F5-4117-897F-ACB1FF133142}"/>
            </a:ext>
          </a:extLst>
        </xdr:cNvPr>
        <xdr:cNvSpPr txBox="1"/>
      </xdr:nvSpPr>
      <xdr:spPr>
        <a:xfrm>
          <a:off x="6219825" y="55911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16</xdr:row>
      <xdr:rowOff>123825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4C5125EF-F2FD-42D3-ABF0-73B8F51E32BF}"/>
            </a:ext>
          </a:extLst>
        </xdr:cNvPr>
        <xdr:cNvSpPr txBox="1"/>
      </xdr:nvSpPr>
      <xdr:spPr>
        <a:xfrm>
          <a:off x="6219825" y="32099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16</xdr:row>
      <xdr:rowOff>123825</xdr:rowOff>
    </xdr:from>
    <xdr:ext cx="65" cy="172227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136F1CF0-CDBC-415B-89AC-A8B883CA3CFB}"/>
            </a:ext>
          </a:extLst>
        </xdr:cNvPr>
        <xdr:cNvSpPr txBox="1"/>
      </xdr:nvSpPr>
      <xdr:spPr>
        <a:xfrm>
          <a:off x="6219825" y="32099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43</xdr:row>
      <xdr:rowOff>123825</xdr:rowOff>
    </xdr:from>
    <xdr:ext cx="65" cy="172227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85A618EB-D184-4345-B86B-28F4BC7D8780}"/>
            </a:ext>
          </a:extLst>
        </xdr:cNvPr>
        <xdr:cNvSpPr txBox="1"/>
      </xdr:nvSpPr>
      <xdr:spPr>
        <a:xfrm>
          <a:off x="6219825" y="8020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68</xdr:row>
      <xdr:rowOff>123825</xdr:rowOff>
    </xdr:from>
    <xdr:ext cx="65" cy="172227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572BFD75-4B11-4553-B8DE-A2ECD3A6B0BB}"/>
            </a:ext>
          </a:extLst>
        </xdr:cNvPr>
        <xdr:cNvSpPr txBox="1"/>
      </xdr:nvSpPr>
      <xdr:spPr>
        <a:xfrm>
          <a:off x="6219825" y="12687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68</xdr:row>
      <xdr:rowOff>123825</xdr:rowOff>
    </xdr:from>
    <xdr:ext cx="65" cy="172227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EAF4A5B3-E9A0-4D37-8014-12AEEB9E0D51}"/>
            </a:ext>
          </a:extLst>
        </xdr:cNvPr>
        <xdr:cNvSpPr txBox="1"/>
      </xdr:nvSpPr>
      <xdr:spPr>
        <a:xfrm>
          <a:off x="6219825" y="12687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123825</xdr:rowOff>
    </xdr:from>
    <xdr:ext cx="65" cy="17222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E135D21E-E259-46A3-BBB6-9940270EE0E6}"/>
            </a:ext>
          </a:extLst>
        </xdr:cNvPr>
        <xdr:cNvSpPr txBox="1"/>
      </xdr:nvSpPr>
      <xdr:spPr>
        <a:xfrm>
          <a:off x="6219825" y="10306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123825</xdr:rowOff>
    </xdr:from>
    <xdr:ext cx="65" cy="172227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5112AF22-6C5B-46C6-A08B-3CEF5C87A2BA}"/>
            </a:ext>
          </a:extLst>
        </xdr:cNvPr>
        <xdr:cNvSpPr txBox="1"/>
      </xdr:nvSpPr>
      <xdr:spPr>
        <a:xfrm>
          <a:off x="6219825" y="10306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43</xdr:row>
      <xdr:rowOff>123825</xdr:rowOff>
    </xdr:from>
    <xdr:ext cx="65" cy="17222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A8C56826-9333-4902-A868-F2A60787EB30}"/>
            </a:ext>
          </a:extLst>
        </xdr:cNvPr>
        <xdr:cNvSpPr txBox="1"/>
      </xdr:nvSpPr>
      <xdr:spPr>
        <a:xfrm>
          <a:off x="6219825" y="8020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68</xdr:row>
      <xdr:rowOff>123825</xdr:rowOff>
    </xdr:from>
    <xdr:ext cx="65" cy="172227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2E9ED52D-81EE-40B6-A7C3-587A2142DCF8}"/>
            </a:ext>
          </a:extLst>
        </xdr:cNvPr>
        <xdr:cNvSpPr txBox="1"/>
      </xdr:nvSpPr>
      <xdr:spPr>
        <a:xfrm>
          <a:off x="6219825" y="12687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68</xdr:row>
      <xdr:rowOff>123825</xdr:rowOff>
    </xdr:from>
    <xdr:ext cx="65" cy="172227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E4B4BBF0-47C1-4421-9DF7-789164200E30}"/>
            </a:ext>
          </a:extLst>
        </xdr:cNvPr>
        <xdr:cNvSpPr txBox="1"/>
      </xdr:nvSpPr>
      <xdr:spPr>
        <a:xfrm>
          <a:off x="6219825" y="12687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123825</xdr:rowOff>
    </xdr:from>
    <xdr:ext cx="65" cy="172227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E476FD0E-0AFC-430D-8833-088B8ED1DD29}"/>
            </a:ext>
          </a:extLst>
        </xdr:cNvPr>
        <xdr:cNvSpPr txBox="1"/>
      </xdr:nvSpPr>
      <xdr:spPr>
        <a:xfrm>
          <a:off x="6219825" y="10306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55</xdr:row>
      <xdr:rowOff>123825</xdr:rowOff>
    </xdr:from>
    <xdr:ext cx="65" cy="172227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9FA5248C-99D1-40AC-993C-AEC288DE467F}"/>
            </a:ext>
          </a:extLst>
        </xdr:cNvPr>
        <xdr:cNvSpPr txBox="1"/>
      </xdr:nvSpPr>
      <xdr:spPr>
        <a:xfrm>
          <a:off x="6219825" y="10306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83</xdr:row>
      <xdr:rowOff>123825</xdr:rowOff>
    </xdr:from>
    <xdr:ext cx="65" cy="172227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4CCA902-90DF-45DD-9092-F1370DD958E3}"/>
            </a:ext>
          </a:extLst>
        </xdr:cNvPr>
        <xdr:cNvSpPr txBox="1"/>
      </xdr:nvSpPr>
      <xdr:spPr>
        <a:xfrm>
          <a:off x="6219825" y="154590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8</xdr:col>
      <xdr:colOff>257175</xdr:colOff>
      <xdr:row>83</xdr:row>
      <xdr:rowOff>123825</xdr:rowOff>
    </xdr:from>
    <xdr:ext cx="65" cy="172227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1B6E7894-31BF-4922-BB83-F3C976F39B9E}"/>
            </a:ext>
          </a:extLst>
        </xdr:cNvPr>
        <xdr:cNvSpPr txBox="1"/>
      </xdr:nvSpPr>
      <xdr:spPr>
        <a:xfrm>
          <a:off x="12973050" y="154590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8</xdr:col>
      <xdr:colOff>257175</xdr:colOff>
      <xdr:row>83</xdr:row>
      <xdr:rowOff>123825</xdr:rowOff>
    </xdr:from>
    <xdr:ext cx="65" cy="172227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6EA2EB1F-CA43-49BD-B4C2-F2D986EA7665}"/>
            </a:ext>
          </a:extLst>
        </xdr:cNvPr>
        <xdr:cNvSpPr txBox="1"/>
      </xdr:nvSpPr>
      <xdr:spPr>
        <a:xfrm>
          <a:off x="12973050" y="154590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8</xdr:col>
      <xdr:colOff>257175</xdr:colOff>
      <xdr:row>96</xdr:row>
      <xdr:rowOff>123825</xdr:rowOff>
    </xdr:from>
    <xdr:ext cx="65" cy="172227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3D912ACA-A744-4F41-9F43-B83D376888ED}"/>
            </a:ext>
          </a:extLst>
        </xdr:cNvPr>
        <xdr:cNvSpPr txBox="1"/>
      </xdr:nvSpPr>
      <xdr:spPr>
        <a:xfrm>
          <a:off x="12973050" y="17868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8</xdr:col>
      <xdr:colOff>257175</xdr:colOff>
      <xdr:row>96</xdr:row>
      <xdr:rowOff>123825</xdr:rowOff>
    </xdr:from>
    <xdr:ext cx="65" cy="172227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0DCCABAB-3D38-4346-BA86-20539F64E513}"/>
            </a:ext>
          </a:extLst>
        </xdr:cNvPr>
        <xdr:cNvSpPr txBox="1"/>
      </xdr:nvSpPr>
      <xdr:spPr>
        <a:xfrm>
          <a:off x="12973050" y="17868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9</xdr:col>
      <xdr:colOff>257175</xdr:colOff>
      <xdr:row>109</xdr:row>
      <xdr:rowOff>123825</xdr:rowOff>
    </xdr:from>
    <xdr:ext cx="65" cy="172227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D9911164-61DA-4D3C-86A5-25C4682B3C84}"/>
            </a:ext>
          </a:extLst>
        </xdr:cNvPr>
        <xdr:cNvSpPr txBox="1"/>
      </xdr:nvSpPr>
      <xdr:spPr>
        <a:xfrm>
          <a:off x="13582650" y="202787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9</xdr:col>
      <xdr:colOff>257175</xdr:colOff>
      <xdr:row>109</xdr:row>
      <xdr:rowOff>123825</xdr:rowOff>
    </xdr:from>
    <xdr:ext cx="65" cy="172227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CD205D6E-6375-4E12-948F-FE9DA0A51BC1}"/>
            </a:ext>
          </a:extLst>
        </xdr:cNvPr>
        <xdr:cNvSpPr txBox="1"/>
      </xdr:nvSpPr>
      <xdr:spPr>
        <a:xfrm>
          <a:off x="13582650" y="202787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9</xdr:col>
      <xdr:colOff>257175</xdr:colOff>
      <xdr:row>109</xdr:row>
      <xdr:rowOff>123825</xdr:rowOff>
    </xdr:from>
    <xdr:ext cx="65" cy="172227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DFAAD36B-B18A-4408-ABB5-1670E0DB8DF1}"/>
            </a:ext>
          </a:extLst>
        </xdr:cNvPr>
        <xdr:cNvSpPr txBox="1"/>
      </xdr:nvSpPr>
      <xdr:spPr>
        <a:xfrm>
          <a:off x="13582650" y="202787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8BE78-91D6-4622-822E-2BD696DC1D59}">
  <dimension ref="A2:AG120"/>
  <sheetViews>
    <sheetView tabSelected="1" topLeftCell="G88" zoomScale="70" zoomScaleNormal="70" workbookViewId="0">
      <selection activeCell="P124" sqref="P124"/>
    </sheetView>
  </sheetViews>
  <sheetFormatPr defaultColWidth="9.140625" defaultRowHeight="14.25" x14ac:dyDescent="0.2"/>
  <cols>
    <col min="1" max="1" width="9.140625" style="3"/>
    <col min="2" max="5" width="12" style="3" customWidth="1"/>
    <col min="6" max="6" width="11.140625" style="3" customWidth="1"/>
    <col min="7" max="7" width="12" style="3" customWidth="1"/>
    <col min="8" max="9" width="9.140625" style="3"/>
    <col min="10" max="10" width="11.5703125" style="3" customWidth="1"/>
    <col min="11" max="11" width="14.140625" style="3" customWidth="1"/>
    <col min="12" max="12" width="11.5703125" style="3" customWidth="1"/>
    <col min="13" max="30" width="9.140625" style="3"/>
    <col min="31" max="31" width="17.42578125" style="3" customWidth="1"/>
    <col min="32" max="16384" width="9.140625" style="3"/>
  </cols>
  <sheetData>
    <row r="2" spans="1:33" ht="15.75" x14ac:dyDescent="0.25">
      <c r="A2" s="1" t="s">
        <v>0</v>
      </c>
      <c r="B2" s="2" t="s">
        <v>1</v>
      </c>
      <c r="C2" s="2"/>
      <c r="D2" s="2"/>
      <c r="E2" s="2"/>
      <c r="F2" s="2"/>
    </row>
    <row r="3" spans="1:33" ht="16.5" thickBot="1" x14ac:dyDescent="0.3">
      <c r="A3" s="4" t="s">
        <v>2</v>
      </c>
      <c r="B3" s="5"/>
      <c r="C3" s="5"/>
      <c r="D3" s="5"/>
      <c r="E3" s="6"/>
      <c r="F3" s="5"/>
      <c r="G3" s="5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</row>
    <row r="4" spans="1:33" s="14" customFormat="1" ht="16.5" thickBot="1" x14ac:dyDescent="0.3">
      <c r="A4" s="3" t="s">
        <v>3</v>
      </c>
      <c r="B4" s="8" t="s">
        <v>4</v>
      </c>
      <c r="C4" s="8" t="s">
        <v>5</v>
      </c>
      <c r="D4" s="8" t="s">
        <v>6</v>
      </c>
      <c r="E4" s="8" t="s">
        <v>7</v>
      </c>
      <c r="F4" s="8" t="s">
        <v>8</v>
      </c>
      <c r="G4" s="8" t="s">
        <v>9</v>
      </c>
      <c r="H4" s="8" t="s">
        <v>10</v>
      </c>
      <c r="I4" s="8" t="s">
        <v>11</v>
      </c>
      <c r="J4" s="6"/>
      <c r="K4" s="9" t="s">
        <v>12</v>
      </c>
      <c r="L4" s="10"/>
      <c r="M4" s="10"/>
      <c r="N4" s="10"/>
      <c r="O4" s="10"/>
      <c r="P4" s="10"/>
      <c r="Q4" s="10"/>
      <c r="R4" s="11"/>
      <c r="S4" s="7"/>
      <c r="T4" s="7"/>
      <c r="U4" s="7"/>
      <c r="V4" s="7"/>
      <c r="W4" s="7"/>
      <c r="X4" s="7"/>
      <c r="Y4" s="12"/>
      <c r="Z4" s="13"/>
      <c r="AA4" s="13"/>
      <c r="AB4" s="13"/>
      <c r="AC4" s="13"/>
      <c r="AD4" s="13"/>
      <c r="AE4" s="13"/>
      <c r="AF4" s="13"/>
      <c r="AG4" s="13"/>
    </row>
    <row r="5" spans="1:33" s="14" customFormat="1" ht="15" x14ac:dyDescent="0.25">
      <c r="A5" s="3">
        <v>1</v>
      </c>
      <c r="B5" s="15">
        <v>1.0275270000000001</v>
      </c>
      <c r="C5" s="15">
        <v>0.44395770000000001</v>
      </c>
      <c r="D5" s="15">
        <v>0.59248999999999996</v>
      </c>
      <c r="E5" s="15">
        <v>0.79677310000000001</v>
      </c>
      <c r="F5" s="15">
        <v>1.094673</v>
      </c>
      <c r="G5" s="15">
        <v>0.37059940000000002</v>
      </c>
      <c r="H5" s="15">
        <v>0.83326520000000004</v>
      </c>
      <c r="I5" s="15">
        <v>0.53633120000000001</v>
      </c>
      <c r="J5" s="6"/>
      <c r="K5" s="16" t="s">
        <v>13</v>
      </c>
      <c r="L5" s="17" t="s">
        <v>14</v>
      </c>
      <c r="M5" s="17" t="s">
        <v>15</v>
      </c>
      <c r="N5" s="17" t="s">
        <v>16</v>
      </c>
      <c r="O5" s="17" t="s">
        <v>17</v>
      </c>
      <c r="P5" s="17" t="s">
        <v>18</v>
      </c>
      <c r="Q5" s="17" t="s">
        <v>19</v>
      </c>
      <c r="R5" s="17"/>
      <c r="S5" s="7"/>
      <c r="T5" s="7"/>
      <c r="U5" s="7"/>
      <c r="V5" s="7"/>
      <c r="W5" s="7"/>
      <c r="X5" s="7"/>
      <c r="Y5" s="12"/>
      <c r="Z5" s="13"/>
      <c r="AA5" s="13"/>
      <c r="AB5" s="13"/>
      <c r="AC5" s="13"/>
      <c r="AD5" s="13"/>
      <c r="AE5" s="13"/>
      <c r="AF5" s="13"/>
      <c r="AG5" s="13"/>
    </row>
    <row r="6" spans="1:33" s="14" customFormat="1" ht="15" x14ac:dyDescent="0.25">
      <c r="A6" s="3">
        <v>2</v>
      </c>
      <c r="B6" s="15">
        <v>0.93260750000000003</v>
      </c>
      <c r="C6" s="15">
        <v>0.63776339999999998</v>
      </c>
      <c r="D6" s="15">
        <v>0.52405290000000004</v>
      </c>
      <c r="E6" s="15">
        <v>0.48499219999999998</v>
      </c>
      <c r="F6" s="15">
        <v>1.0340499999999999</v>
      </c>
      <c r="G6" s="15">
        <v>0.39492769999999999</v>
      </c>
      <c r="H6" s="15">
        <v>0.70456909999999995</v>
      </c>
      <c r="I6" s="15">
        <v>0.6741587</v>
      </c>
      <c r="J6" s="6"/>
      <c r="K6" s="16" t="s">
        <v>20</v>
      </c>
      <c r="L6" s="17">
        <v>0.44990000000000002</v>
      </c>
      <c r="M6" s="17" t="s">
        <v>21</v>
      </c>
      <c r="N6" s="17" t="s">
        <v>22</v>
      </c>
      <c r="O6" s="17" t="s">
        <v>23</v>
      </c>
      <c r="P6" s="17" t="s">
        <v>24</v>
      </c>
      <c r="Q6" s="17" t="s">
        <v>25</v>
      </c>
      <c r="R6" s="17" t="s">
        <v>5</v>
      </c>
      <c r="S6" s="7"/>
      <c r="T6" s="7"/>
      <c r="U6" s="7"/>
      <c r="V6" s="7"/>
      <c r="W6" s="7"/>
      <c r="X6" s="7"/>
      <c r="Y6" s="12"/>
      <c r="Z6" s="13"/>
      <c r="AA6" s="13"/>
      <c r="AB6" s="13"/>
      <c r="AC6" s="13"/>
      <c r="AD6" s="13"/>
      <c r="AE6" s="13"/>
      <c r="AF6" s="13"/>
      <c r="AG6" s="13"/>
    </row>
    <row r="7" spans="1:33" s="14" customFormat="1" ht="15" x14ac:dyDescent="0.25">
      <c r="A7" s="3">
        <v>3</v>
      </c>
      <c r="B7" s="15">
        <v>1.09711</v>
      </c>
      <c r="C7" s="15">
        <v>0.53435480000000002</v>
      </c>
      <c r="D7" s="15">
        <v>0.50724009999999997</v>
      </c>
      <c r="E7" s="15">
        <v>0.44244739999999999</v>
      </c>
      <c r="F7" s="15">
        <v>1.019083</v>
      </c>
      <c r="G7" s="15">
        <v>0.52058329999999997</v>
      </c>
      <c r="H7" s="15">
        <v>0.66007899999999997</v>
      </c>
      <c r="I7" s="15">
        <v>0.60642779999999996</v>
      </c>
      <c r="J7" s="6"/>
      <c r="K7" s="16" t="s">
        <v>26</v>
      </c>
      <c r="L7" s="17">
        <v>0.50029999999999997</v>
      </c>
      <c r="M7" s="17" t="s">
        <v>27</v>
      </c>
      <c r="N7" s="17" t="s">
        <v>22</v>
      </c>
      <c r="O7" s="17" t="s">
        <v>23</v>
      </c>
      <c r="P7" s="17" t="s">
        <v>24</v>
      </c>
      <c r="Q7" s="17" t="s">
        <v>28</v>
      </c>
      <c r="R7" s="17" t="s">
        <v>6</v>
      </c>
      <c r="S7" s="7"/>
      <c r="T7" s="7"/>
      <c r="U7" s="7"/>
      <c r="V7" s="7"/>
      <c r="W7" s="7"/>
      <c r="X7" s="7"/>
      <c r="Y7" s="12"/>
      <c r="Z7" s="13"/>
      <c r="AA7" s="13"/>
      <c r="AB7" s="13"/>
      <c r="AC7" s="13"/>
      <c r="AD7" s="13"/>
      <c r="AE7" s="13"/>
      <c r="AF7" s="13"/>
      <c r="AG7" s="13"/>
    </row>
    <row r="8" spans="1:33" s="14" customFormat="1" ht="15" x14ac:dyDescent="0.25">
      <c r="A8" s="3">
        <v>4</v>
      </c>
      <c r="B8" s="15">
        <v>0.92875050000000003</v>
      </c>
      <c r="C8" s="15">
        <v>0.52459339999999999</v>
      </c>
      <c r="D8" s="15">
        <v>0.52576199999999995</v>
      </c>
      <c r="E8" s="15">
        <v>0.40774680000000002</v>
      </c>
      <c r="F8" s="15">
        <v>0.93157210000000001</v>
      </c>
      <c r="G8" s="15">
        <v>0.46839049999999999</v>
      </c>
      <c r="H8" s="15">
        <v>0.77393869999999998</v>
      </c>
      <c r="I8" s="15">
        <v>0.57506199999999996</v>
      </c>
      <c r="J8" s="6"/>
      <c r="K8" s="16" t="s">
        <v>29</v>
      </c>
      <c r="L8" s="17">
        <v>0.41699999999999998</v>
      </c>
      <c r="M8" s="17" t="s">
        <v>30</v>
      </c>
      <c r="N8" s="17" t="s">
        <v>22</v>
      </c>
      <c r="O8" s="17" t="s">
        <v>23</v>
      </c>
      <c r="P8" s="17" t="s">
        <v>24</v>
      </c>
      <c r="Q8" s="17" t="s">
        <v>31</v>
      </c>
      <c r="R8" s="17" t="s">
        <v>7</v>
      </c>
      <c r="S8" s="7"/>
      <c r="T8" s="7"/>
      <c r="U8" s="7"/>
      <c r="V8" s="7"/>
      <c r="W8" s="7"/>
      <c r="X8" s="7"/>
      <c r="Y8" s="12"/>
      <c r="Z8" s="13"/>
      <c r="AA8" s="13"/>
      <c r="AB8" s="13"/>
      <c r="AC8" s="13"/>
      <c r="AD8" s="13"/>
      <c r="AE8" s="13"/>
      <c r="AF8" s="13"/>
      <c r="AG8" s="13"/>
    </row>
    <row r="9" spans="1:33" s="14" customFormat="1" ht="15" x14ac:dyDescent="0.25">
      <c r="A9" s="3">
        <v>5</v>
      </c>
      <c r="B9" s="15">
        <v>1.264689</v>
      </c>
      <c r="C9" s="15">
        <v>0.30813030000000002</v>
      </c>
      <c r="D9" s="15">
        <v>0.47832249999999998</v>
      </c>
      <c r="E9" s="15">
        <v>0.60338190000000003</v>
      </c>
      <c r="F9" s="15">
        <v>0.97834310000000002</v>
      </c>
      <c r="G9" s="15">
        <v>0.47517120000000002</v>
      </c>
      <c r="H9" s="15">
        <v>0.63955949999999995</v>
      </c>
      <c r="I9" s="15">
        <v>0.50609519999999997</v>
      </c>
      <c r="J9" s="6"/>
      <c r="K9" s="16" t="s">
        <v>13</v>
      </c>
      <c r="L9" s="17" t="s">
        <v>14</v>
      </c>
      <c r="M9" s="17" t="s">
        <v>15</v>
      </c>
      <c r="N9" s="17" t="s">
        <v>16</v>
      </c>
      <c r="O9" s="17" t="s">
        <v>17</v>
      </c>
      <c r="P9" s="17" t="s">
        <v>18</v>
      </c>
      <c r="Q9" s="17" t="s">
        <v>32</v>
      </c>
      <c r="R9" s="17"/>
      <c r="S9" s="7"/>
      <c r="T9" s="7"/>
      <c r="U9" s="7"/>
      <c r="V9" s="7"/>
      <c r="W9" s="7"/>
      <c r="X9" s="7"/>
      <c r="Y9" s="12"/>
      <c r="Z9" s="13"/>
      <c r="AA9" s="13"/>
      <c r="AB9" s="13"/>
      <c r="AC9" s="13"/>
      <c r="AD9" s="13"/>
      <c r="AE9" s="13"/>
      <c r="AF9" s="13"/>
      <c r="AG9" s="13"/>
    </row>
    <row r="10" spans="1:33" s="14" customFormat="1" ht="15" x14ac:dyDescent="0.25">
      <c r="A10" s="3">
        <v>6</v>
      </c>
      <c r="B10" s="15">
        <v>1.3967670000000001</v>
      </c>
      <c r="C10" s="15">
        <v>0.275009</v>
      </c>
      <c r="D10" s="15">
        <v>0.46059600000000001</v>
      </c>
      <c r="E10" s="15">
        <v>0.45918320000000001</v>
      </c>
      <c r="F10" s="15">
        <v>0.92633719999999997</v>
      </c>
      <c r="G10" s="15">
        <v>0.53724289999999997</v>
      </c>
      <c r="H10" s="15">
        <v>0.51691940000000003</v>
      </c>
      <c r="I10" s="15">
        <v>0.53017990000000004</v>
      </c>
      <c r="J10" s="6"/>
      <c r="K10" s="16" t="s">
        <v>33</v>
      </c>
      <c r="L10" s="17">
        <v>0.40789999999999998</v>
      </c>
      <c r="M10" s="17" t="s">
        <v>34</v>
      </c>
      <c r="N10" s="17" t="s">
        <v>22</v>
      </c>
      <c r="O10" s="17" t="s">
        <v>23</v>
      </c>
      <c r="P10" s="17" t="s">
        <v>24</v>
      </c>
      <c r="Q10" s="17" t="s">
        <v>35</v>
      </c>
      <c r="R10" s="17" t="s">
        <v>9</v>
      </c>
      <c r="S10" s="7"/>
      <c r="T10" s="7"/>
      <c r="U10" s="7"/>
      <c r="V10" s="7"/>
      <c r="W10" s="7"/>
      <c r="X10" s="7"/>
      <c r="Y10" s="12"/>
      <c r="Z10" s="13"/>
      <c r="AA10" s="13"/>
      <c r="AB10" s="13"/>
      <c r="AC10" s="13"/>
      <c r="AD10" s="13"/>
      <c r="AE10" s="13"/>
      <c r="AF10" s="13"/>
      <c r="AG10" s="13"/>
    </row>
    <row r="11" spans="1:33" s="14" customFormat="1" ht="15" x14ac:dyDescent="0.25">
      <c r="A11" s="3">
        <v>7</v>
      </c>
      <c r="B11" s="15">
        <v>0.92152630000000002</v>
      </c>
      <c r="C11" s="15">
        <v>0.58828139999999995</v>
      </c>
      <c r="D11" s="15">
        <v>0.51239060000000003</v>
      </c>
      <c r="E11" s="15">
        <v>0.67616620000000005</v>
      </c>
      <c r="F11" s="15">
        <v>0.99709099999999995</v>
      </c>
      <c r="G11" s="15">
        <v>0.49848609999999999</v>
      </c>
      <c r="H11" s="15">
        <v>0.58809630000000002</v>
      </c>
      <c r="I11" s="15">
        <v>0.45011469999999998</v>
      </c>
      <c r="J11" s="6"/>
      <c r="K11" s="16" t="s">
        <v>36</v>
      </c>
      <c r="L11" s="17">
        <v>0.33439999999999998</v>
      </c>
      <c r="M11" s="17" t="s">
        <v>37</v>
      </c>
      <c r="N11" s="17" t="s">
        <v>22</v>
      </c>
      <c r="O11" s="17" t="s">
        <v>23</v>
      </c>
      <c r="P11" s="17" t="s">
        <v>24</v>
      </c>
      <c r="Q11" s="17" t="s">
        <v>38</v>
      </c>
      <c r="R11" s="17" t="s">
        <v>10</v>
      </c>
      <c r="S11" s="7"/>
      <c r="T11" s="7"/>
      <c r="U11" s="7"/>
      <c r="V11" s="7"/>
      <c r="W11" s="7"/>
      <c r="X11" s="7"/>
      <c r="Y11" s="12"/>
      <c r="Z11" s="13"/>
      <c r="AA11" s="13"/>
      <c r="AB11" s="13"/>
      <c r="AC11" s="13"/>
      <c r="AD11" s="13"/>
      <c r="AE11" s="13"/>
      <c r="AF11" s="13"/>
      <c r="AG11" s="13"/>
    </row>
    <row r="12" spans="1:33" s="14" customFormat="1" ht="15" x14ac:dyDescent="0.25">
      <c r="A12" s="3">
        <v>8</v>
      </c>
      <c r="B12" s="15">
        <v>0.805898</v>
      </c>
      <c r="C12" s="15">
        <v>0.46214729999999998</v>
      </c>
      <c r="D12" s="15">
        <v>0.44899260000000002</v>
      </c>
      <c r="E12" s="15">
        <v>0.6882471</v>
      </c>
      <c r="F12" s="15">
        <v>0.98988739999999997</v>
      </c>
      <c r="G12" s="15">
        <v>0.49047180000000001</v>
      </c>
      <c r="H12" s="15">
        <v>0.70215119999999998</v>
      </c>
      <c r="I12" s="15">
        <v>0.68308939999999996</v>
      </c>
      <c r="J12" s="6"/>
      <c r="K12" s="16" t="s">
        <v>39</v>
      </c>
      <c r="L12" s="17">
        <v>0.40250000000000002</v>
      </c>
      <c r="M12" s="17" t="s">
        <v>40</v>
      </c>
      <c r="N12" s="17" t="s">
        <v>22</v>
      </c>
      <c r="O12" s="17" t="s">
        <v>23</v>
      </c>
      <c r="P12" s="17" t="s">
        <v>24</v>
      </c>
      <c r="Q12" s="17" t="s">
        <v>41</v>
      </c>
      <c r="R12" s="17" t="s">
        <v>11</v>
      </c>
      <c r="S12" s="7"/>
      <c r="T12" s="7"/>
      <c r="U12" s="7"/>
      <c r="V12" s="7"/>
      <c r="W12" s="7"/>
      <c r="X12" s="7"/>
      <c r="Y12" s="12"/>
      <c r="Z12" s="13"/>
      <c r="AA12" s="13"/>
      <c r="AB12" s="13"/>
      <c r="AC12" s="13"/>
      <c r="AD12" s="13"/>
      <c r="AE12" s="13"/>
      <c r="AF12" s="13"/>
      <c r="AG12" s="13"/>
    </row>
    <row r="13" spans="1:33" s="14" customFormat="1" ht="15" x14ac:dyDescent="0.25">
      <c r="A13" s="3">
        <v>9</v>
      </c>
      <c r="B13" s="15">
        <v>1.035209</v>
      </c>
      <c r="C13" s="15">
        <v>0.59907160000000004</v>
      </c>
      <c r="D13" s="15">
        <v>0.50715480000000002</v>
      </c>
      <c r="E13" s="15">
        <v>0.46665479999999998</v>
      </c>
      <c r="F13" s="15">
        <v>1.008311</v>
      </c>
      <c r="G13" s="15">
        <v>0.50276980000000004</v>
      </c>
      <c r="H13" s="15">
        <v>0.69434169999999995</v>
      </c>
      <c r="I13" s="15">
        <v>0.51946099999999995</v>
      </c>
      <c r="J13" s="6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</row>
    <row r="14" spans="1:33" ht="16.5" customHeight="1" x14ac:dyDescent="0.25">
      <c r="A14" s="3">
        <v>10</v>
      </c>
      <c r="B14" s="15">
        <v>0.62473880000000004</v>
      </c>
      <c r="C14" s="15">
        <v>0.51206700000000005</v>
      </c>
      <c r="D14" s="15">
        <v>0.52267479999999999</v>
      </c>
      <c r="E14" s="15">
        <v>0.61926060000000005</v>
      </c>
      <c r="F14" s="15">
        <v>0.9946178</v>
      </c>
      <c r="G14" s="15">
        <v>0.62020949999999997</v>
      </c>
      <c r="H14" s="15">
        <v>0.66317970000000004</v>
      </c>
      <c r="I14" s="15">
        <v>0.57946660000000005</v>
      </c>
      <c r="J14" s="6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12"/>
      <c r="Z14" s="13"/>
      <c r="AA14" s="13"/>
      <c r="AB14" s="13"/>
      <c r="AC14" s="13"/>
      <c r="AD14" s="13"/>
      <c r="AE14" s="13"/>
      <c r="AF14" s="13"/>
      <c r="AG14" s="13"/>
    </row>
    <row r="15" spans="1:33" s="14" customFormat="1" x14ac:dyDescent="0.2">
      <c r="A15" s="3">
        <v>11</v>
      </c>
      <c r="B15" s="15">
        <v>0.79529050000000001</v>
      </c>
      <c r="C15" s="15">
        <v>0.50534480000000004</v>
      </c>
      <c r="D15" s="15">
        <v>0.4425616</v>
      </c>
      <c r="E15" s="15">
        <v>0.78500499999999995</v>
      </c>
      <c r="F15" s="15">
        <v>1.0475110000000001</v>
      </c>
      <c r="G15" s="15">
        <v>0.77814589999999995</v>
      </c>
      <c r="H15" s="15">
        <v>0.68174970000000001</v>
      </c>
      <c r="I15" s="15">
        <v>0.49007030000000001</v>
      </c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Y15" s="12"/>
      <c r="Z15" s="13"/>
      <c r="AA15" s="13"/>
      <c r="AB15" s="13"/>
      <c r="AC15" s="13"/>
      <c r="AD15" s="13"/>
      <c r="AE15" s="13"/>
      <c r="AF15" s="13"/>
      <c r="AG15" s="13"/>
    </row>
    <row r="16" spans="1:33" s="14" customFormat="1" x14ac:dyDescent="0.2">
      <c r="A16" s="3">
        <v>12</v>
      </c>
      <c r="B16" s="15">
        <v>0.95114730000000003</v>
      </c>
      <c r="C16" s="15">
        <v>0.44177739999999999</v>
      </c>
      <c r="D16" s="15">
        <v>0.52584920000000002</v>
      </c>
      <c r="E16" s="15">
        <v>0.35259459999999998</v>
      </c>
      <c r="F16" s="15">
        <v>1.254372</v>
      </c>
      <c r="G16" s="15">
        <v>0.80576999999999999</v>
      </c>
      <c r="H16" s="15">
        <v>0.57730110000000001</v>
      </c>
      <c r="I16" s="15">
        <v>0.44209330000000002</v>
      </c>
      <c r="J16" s="6"/>
      <c r="S16" s="6"/>
      <c r="T16" s="6"/>
      <c r="U16" s="6"/>
      <c r="V16" s="6"/>
      <c r="Y16" s="12"/>
      <c r="Z16" s="13"/>
      <c r="AA16" s="13"/>
      <c r="AB16" s="13"/>
      <c r="AC16" s="13"/>
      <c r="AD16" s="13"/>
      <c r="AE16" s="13"/>
      <c r="AF16" s="13"/>
      <c r="AG16" s="13"/>
    </row>
    <row r="17" spans="1:33" s="14" customFormat="1" x14ac:dyDescent="0.2">
      <c r="A17" s="3">
        <v>13</v>
      </c>
      <c r="B17" s="15">
        <v>0.93419399999999997</v>
      </c>
      <c r="C17" s="15">
        <v>0.41889320000000002</v>
      </c>
      <c r="D17" s="15">
        <v>0.5392169</v>
      </c>
      <c r="E17" s="15">
        <v>0.45123570000000002</v>
      </c>
      <c r="F17" s="15">
        <v>1.4869030000000001</v>
      </c>
      <c r="G17" s="15">
        <v>0.70421489999999998</v>
      </c>
      <c r="H17" s="15">
        <v>0.96737969999999995</v>
      </c>
      <c r="I17" s="15">
        <v>0.58277789999999996</v>
      </c>
      <c r="J17" s="6"/>
      <c r="S17" s="12"/>
      <c r="T17" s="13"/>
      <c r="U17" s="12"/>
      <c r="V17" s="13"/>
      <c r="Y17" s="12"/>
      <c r="Z17" s="13"/>
      <c r="AA17" s="13"/>
      <c r="AB17" s="13"/>
      <c r="AC17" s="13"/>
      <c r="AD17" s="13"/>
      <c r="AE17" s="13"/>
      <c r="AF17" s="13"/>
      <c r="AG17" s="13"/>
    </row>
    <row r="18" spans="1:33" s="14" customFormat="1" x14ac:dyDescent="0.2">
      <c r="A18" s="3">
        <v>14</v>
      </c>
      <c r="B18" s="15">
        <v>0.70555279999999998</v>
      </c>
      <c r="C18" s="15">
        <v>0.37947619999999999</v>
      </c>
      <c r="D18" s="15">
        <v>0.56856419999999996</v>
      </c>
      <c r="E18" s="15">
        <v>0.52252549999999998</v>
      </c>
      <c r="F18" s="15">
        <v>1.2408319999999999</v>
      </c>
      <c r="G18" s="15">
        <v>0.58886930000000004</v>
      </c>
      <c r="H18" s="15">
        <v>0.77234409999999998</v>
      </c>
      <c r="I18" s="15">
        <v>0.62234820000000002</v>
      </c>
      <c r="J18" s="6"/>
      <c r="S18" s="12"/>
      <c r="T18" s="13"/>
      <c r="U18" s="12"/>
      <c r="V18" s="13"/>
      <c r="Y18" s="12"/>
      <c r="Z18" s="13"/>
      <c r="AA18" s="13"/>
      <c r="AB18" s="13"/>
      <c r="AC18" s="13"/>
      <c r="AD18" s="13"/>
      <c r="AE18" s="13"/>
      <c r="AF18" s="13"/>
      <c r="AG18" s="13"/>
    </row>
    <row r="19" spans="1:33" s="14" customFormat="1" x14ac:dyDescent="0.2">
      <c r="A19" s="3">
        <v>15</v>
      </c>
      <c r="B19" s="15">
        <v>0.98206700000000002</v>
      </c>
      <c r="C19" s="15">
        <v>0.71944430000000004</v>
      </c>
      <c r="D19" s="15">
        <v>0.45706869999999999</v>
      </c>
      <c r="E19" s="15">
        <v>0.57469429999999999</v>
      </c>
      <c r="F19" s="15">
        <v>1.022451</v>
      </c>
      <c r="G19" s="15">
        <v>0.5217716</v>
      </c>
      <c r="H19" s="15">
        <v>0.63964449999999995</v>
      </c>
      <c r="I19" s="15">
        <v>0.68704419999999999</v>
      </c>
      <c r="J19" s="6"/>
      <c r="S19" s="12"/>
      <c r="T19" s="13"/>
      <c r="U19" s="12"/>
      <c r="V19" s="13"/>
      <c r="Y19" s="12"/>
      <c r="Z19" s="13"/>
      <c r="AA19" s="13"/>
      <c r="AB19" s="13"/>
      <c r="AC19" s="13"/>
      <c r="AD19" s="13"/>
      <c r="AE19" s="13"/>
      <c r="AF19" s="13"/>
      <c r="AG19" s="13"/>
    </row>
    <row r="20" spans="1:33" s="14" customFormat="1" x14ac:dyDescent="0.2">
      <c r="A20" s="3">
        <v>16</v>
      </c>
      <c r="B20" s="15">
        <v>0.88197749999999997</v>
      </c>
      <c r="C20" s="15">
        <v>0.52239590000000002</v>
      </c>
      <c r="D20" s="15">
        <v>0.56638290000000002</v>
      </c>
      <c r="E20" s="15">
        <v>0.56269420000000003</v>
      </c>
      <c r="F20" s="15">
        <v>1.115351</v>
      </c>
      <c r="G20" s="15">
        <v>0.63603560000000003</v>
      </c>
      <c r="H20" s="15">
        <v>0.62970950000000003</v>
      </c>
      <c r="I20" s="15">
        <v>0.55630250000000003</v>
      </c>
      <c r="J20" s="6"/>
      <c r="S20" s="12"/>
      <c r="T20" s="13"/>
      <c r="U20" s="12"/>
      <c r="V20" s="13"/>
      <c r="Y20" s="12"/>
      <c r="Z20" s="13"/>
      <c r="AA20" s="13"/>
      <c r="AB20" s="13"/>
      <c r="AC20" s="13"/>
      <c r="AD20" s="13"/>
      <c r="AE20" s="13"/>
      <c r="AF20" s="13"/>
      <c r="AG20" s="13"/>
    </row>
    <row r="21" spans="1:33" s="14" customFormat="1" x14ac:dyDescent="0.2">
      <c r="A21" s="3">
        <v>17</v>
      </c>
      <c r="B21" s="15">
        <v>1.047615</v>
      </c>
      <c r="C21" s="15">
        <v>0.54909269999999999</v>
      </c>
      <c r="D21" s="15">
        <v>0.56539479999999998</v>
      </c>
      <c r="E21" s="15">
        <v>0.56670759999999998</v>
      </c>
      <c r="F21" s="15">
        <v>0.81983729999999999</v>
      </c>
      <c r="G21" s="15">
        <v>0.62502880000000005</v>
      </c>
      <c r="H21" s="15">
        <v>0.62216720000000003</v>
      </c>
      <c r="I21" s="15">
        <v>0.68720389999999998</v>
      </c>
      <c r="J21" s="6"/>
      <c r="S21" s="12"/>
      <c r="T21" s="13"/>
      <c r="U21" s="12"/>
      <c r="V21" s="13"/>
      <c r="Y21" s="12"/>
      <c r="Z21" s="13"/>
      <c r="AA21" s="13"/>
      <c r="AB21" s="13"/>
      <c r="AC21" s="13"/>
      <c r="AD21" s="13"/>
      <c r="AE21" s="13"/>
      <c r="AF21" s="13"/>
      <c r="AG21" s="13"/>
    </row>
    <row r="22" spans="1:33" s="14" customFormat="1" x14ac:dyDescent="0.2">
      <c r="A22" s="3">
        <v>18</v>
      </c>
      <c r="B22" s="15">
        <v>1.589275</v>
      </c>
      <c r="C22" s="15">
        <v>0.67758980000000002</v>
      </c>
      <c r="D22" s="15">
        <v>0.4990328</v>
      </c>
      <c r="E22" s="15">
        <v>0.54119839999999997</v>
      </c>
      <c r="F22" s="15">
        <v>0.88908149999999997</v>
      </c>
      <c r="G22" s="15">
        <v>0.79210590000000003</v>
      </c>
      <c r="H22" s="15">
        <v>0.57948390000000005</v>
      </c>
      <c r="I22" s="15">
        <v>0.65316589999999997</v>
      </c>
      <c r="J22" s="6"/>
      <c r="S22" s="12"/>
      <c r="T22" s="13"/>
      <c r="U22" s="12"/>
      <c r="V22" s="13"/>
      <c r="Y22" s="12"/>
      <c r="Z22" s="13"/>
      <c r="AA22" s="13"/>
      <c r="AB22" s="13"/>
      <c r="AC22" s="13"/>
      <c r="AD22" s="13"/>
      <c r="AE22" s="13"/>
      <c r="AF22" s="13"/>
      <c r="AG22" s="13"/>
    </row>
    <row r="23" spans="1:33" s="14" customFormat="1" x14ac:dyDescent="0.2">
      <c r="A23" s="3">
        <v>19</v>
      </c>
      <c r="B23" s="15">
        <v>1.0866499999999999</v>
      </c>
      <c r="C23" s="15">
        <v>0.74118240000000002</v>
      </c>
      <c r="D23" s="15">
        <v>0.54661289999999996</v>
      </c>
      <c r="E23" s="15">
        <v>0.67979869999999998</v>
      </c>
      <c r="F23" s="15">
        <v>0.93608429999999998</v>
      </c>
      <c r="G23" s="15">
        <v>0.91865149999999995</v>
      </c>
      <c r="H23" s="15">
        <v>0.85718490000000003</v>
      </c>
      <c r="I23" s="15">
        <v>0.83490489999999995</v>
      </c>
      <c r="J23" s="6"/>
      <c r="S23" s="12"/>
      <c r="T23" s="13"/>
      <c r="U23" s="12"/>
      <c r="V23" s="13"/>
    </row>
    <row r="24" spans="1:33" s="14" customFormat="1" x14ac:dyDescent="0.2">
      <c r="A24" s="3">
        <v>20</v>
      </c>
      <c r="B24" s="15">
        <v>1.0419099999999999</v>
      </c>
      <c r="C24" s="15">
        <v>0.61598600000000003</v>
      </c>
      <c r="D24" s="15">
        <v>0.46357120000000002</v>
      </c>
      <c r="E24" s="15">
        <v>0.80164060000000004</v>
      </c>
      <c r="F24" s="15">
        <v>0.92355830000000005</v>
      </c>
      <c r="G24" s="15"/>
      <c r="H24" s="15">
        <v>0.66140460000000001</v>
      </c>
      <c r="I24" s="15">
        <v>0.55006849999999996</v>
      </c>
      <c r="J24" s="6"/>
      <c r="S24" s="12"/>
      <c r="T24" s="13"/>
      <c r="U24" s="12"/>
      <c r="V24" s="13"/>
    </row>
    <row r="25" spans="1:33" s="14" customFormat="1" x14ac:dyDescent="0.2">
      <c r="A25" s="3">
        <v>21</v>
      </c>
      <c r="B25" s="15">
        <v>1.0080260000000001</v>
      </c>
      <c r="C25" s="15">
        <v>0.62430410000000003</v>
      </c>
      <c r="D25" s="15">
        <v>0.47523310000000002</v>
      </c>
      <c r="E25" s="15">
        <v>0.4552138</v>
      </c>
      <c r="F25" s="15">
        <v>0.97899990000000003</v>
      </c>
      <c r="G25" s="15"/>
      <c r="H25" s="15">
        <v>0.58063229999999999</v>
      </c>
      <c r="I25" s="15">
        <v>0.56164400000000003</v>
      </c>
      <c r="J25" s="6"/>
      <c r="K25" s="12"/>
      <c r="L25" s="13"/>
      <c r="M25" s="12"/>
      <c r="N25" s="13"/>
      <c r="O25" s="12"/>
      <c r="P25" s="13"/>
      <c r="Q25" s="12"/>
      <c r="R25" s="13"/>
      <c r="S25" s="12"/>
      <c r="T25" s="13"/>
      <c r="U25" s="12"/>
      <c r="V25" s="13"/>
    </row>
    <row r="26" spans="1:33" s="14" customFormat="1" x14ac:dyDescent="0.2">
      <c r="A26" s="3">
        <v>22</v>
      </c>
      <c r="B26" s="15">
        <v>0.89188990000000001</v>
      </c>
      <c r="C26" s="15">
        <v>0.77244570000000001</v>
      </c>
      <c r="D26" s="15">
        <v>0.4716707</v>
      </c>
      <c r="E26" s="15">
        <v>0.54687649999999999</v>
      </c>
      <c r="F26" s="15">
        <v>1.104282</v>
      </c>
      <c r="G26" s="15"/>
      <c r="H26" s="15">
        <v>0.53035739999999998</v>
      </c>
      <c r="I26" s="15">
        <v>0.57496320000000001</v>
      </c>
      <c r="J26" s="6"/>
      <c r="K26" s="12"/>
      <c r="L26" s="13"/>
      <c r="M26" s="12"/>
      <c r="N26" s="13"/>
      <c r="O26" s="12"/>
      <c r="P26" s="13"/>
      <c r="Q26" s="12"/>
      <c r="R26" s="13"/>
      <c r="S26" s="12"/>
      <c r="T26" s="13"/>
      <c r="U26" s="12"/>
      <c r="V26" s="13"/>
    </row>
    <row r="27" spans="1:33" ht="16.5" customHeight="1" x14ac:dyDescent="0.2">
      <c r="A27" s="3">
        <v>23</v>
      </c>
      <c r="B27" s="15">
        <v>0.87212679999999998</v>
      </c>
      <c r="C27" s="15">
        <v>0.61438899999999996</v>
      </c>
      <c r="D27" s="15">
        <v>0.51532</v>
      </c>
      <c r="E27" s="15">
        <v>0.60461790000000004</v>
      </c>
      <c r="F27" s="15">
        <v>1.0933889999999999</v>
      </c>
      <c r="G27" s="15"/>
      <c r="H27" s="15">
        <v>0.44270130000000002</v>
      </c>
      <c r="I27" s="15">
        <v>0.59327209999999997</v>
      </c>
      <c r="J27" s="6"/>
      <c r="K27" s="12"/>
      <c r="L27" s="13"/>
      <c r="M27" s="12"/>
      <c r="N27" s="13"/>
      <c r="O27" s="12"/>
      <c r="P27" s="13"/>
      <c r="Q27" s="12"/>
      <c r="R27" s="13"/>
      <c r="S27" s="12"/>
      <c r="T27" s="13"/>
      <c r="U27" s="12"/>
      <c r="V27" s="13"/>
    </row>
    <row r="28" spans="1:33" s="14" customFormat="1" x14ac:dyDescent="0.2">
      <c r="A28" s="3">
        <v>24</v>
      </c>
      <c r="B28" s="15">
        <v>1.064643</v>
      </c>
      <c r="C28" s="15">
        <v>0.73824310000000004</v>
      </c>
      <c r="D28" s="15">
        <v>0.50730649999999999</v>
      </c>
      <c r="E28" s="15">
        <v>0.55337499999999995</v>
      </c>
      <c r="F28" s="15">
        <v>0.9391465</v>
      </c>
      <c r="G28" s="15"/>
      <c r="H28" s="15">
        <v>0.6613386</v>
      </c>
      <c r="I28" s="15">
        <v>0.53872350000000002</v>
      </c>
      <c r="J28" s="6"/>
      <c r="K28" s="12"/>
      <c r="L28" s="13"/>
      <c r="M28" s="12"/>
      <c r="N28" s="13"/>
      <c r="O28" s="12"/>
      <c r="P28" s="13"/>
      <c r="Q28" s="12"/>
      <c r="R28" s="13"/>
      <c r="S28" s="12"/>
      <c r="T28" s="13"/>
      <c r="U28" s="12"/>
      <c r="V28" s="13"/>
    </row>
    <row r="29" spans="1:33" s="14" customFormat="1" x14ac:dyDescent="0.2">
      <c r="A29" s="3">
        <v>25</v>
      </c>
      <c r="B29" s="15">
        <v>1.1662840000000001</v>
      </c>
      <c r="C29" s="15"/>
      <c r="D29" s="15">
        <v>0.54933359999999998</v>
      </c>
      <c r="E29" s="15">
        <v>0.68578340000000004</v>
      </c>
      <c r="F29" s="15">
        <v>0.78765010000000002</v>
      </c>
      <c r="G29" s="15"/>
      <c r="H29" s="15">
        <v>0.66009439999999997</v>
      </c>
      <c r="I29" s="15">
        <v>0.76069220000000004</v>
      </c>
      <c r="J29" s="6"/>
      <c r="K29" s="12"/>
      <c r="L29" s="13"/>
      <c r="M29" s="12"/>
      <c r="N29" s="13"/>
      <c r="O29" s="12"/>
      <c r="P29" s="13"/>
      <c r="Q29" s="12"/>
      <c r="R29" s="13"/>
      <c r="S29" s="12"/>
      <c r="T29" s="13"/>
      <c r="U29" s="12"/>
      <c r="V29" s="13"/>
    </row>
    <row r="30" spans="1:33" s="14" customFormat="1" x14ac:dyDescent="0.2">
      <c r="A30" s="3">
        <v>26</v>
      </c>
      <c r="B30" s="15">
        <v>0.96208369999999999</v>
      </c>
      <c r="C30" s="15"/>
      <c r="D30" s="15">
        <v>0.38124550000000001</v>
      </c>
      <c r="E30" s="15">
        <v>0.74398109999999995</v>
      </c>
      <c r="F30" s="15">
        <v>0.95125320000000002</v>
      </c>
      <c r="G30" s="15"/>
      <c r="H30" s="15">
        <v>0.66730389999999995</v>
      </c>
      <c r="I30" s="15">
        <v>0.74177110000000002</v>
      </c>
      <c r="J30" s="6"/>
      <c r="K30" s="12"/>
      <c r="L30" s="13"/>
      <c r="M30" s="12"/>
      <c r="N30" s="13"/>
      <c r="O30" s="12"/>
      <c r="P30" s="13"/>
      <c r="Q30" s="12"/>
      <c r="R30" s="13"/>
      <c r="S30" s="12"/>
      <c r="T30" s="13"/>
      <c r="U30" s="12"/>
      <c r="V30" s="13"/>
    </row>
    <row r="31" spans="1:33" s="14" customFormat="1" x14ac:dyDescent="0.2">
      <c r="A31" s="3">
        <v>27</v>
      </c>
      <c r="B31" s="15">
        <v>0.97349280000000005</v>
      </c>
      <c r="C31" s="15"/>
      <c r="D31" s="15">
        <v>0.25959359999999998</v>
      </c>
      <c r="E31" s="15">
        <v>0.5033493</v>
      </c>
      <c r="F31" s="15">
        <v>0.83748259999999997</v>
      </c>
      <c r="G31" s="15"/>
      <c r="H31" s="15"/>
      <c r="I31" s="15"/>
      <c r="J31" s="6"/>
      <c r="K31" s="12"/>
      <c r="L31" s="13"/>
      <c r="M31" s="12"/>
      <c r="N31" s="13"/>
      <c r="O31" s="12"/>
      <c r="P31" s="13"/>
      <c r="Q31" s="12"/>
      <c r="R31" s="13"/>
      <c r="S31" s="12"/>
      <c r="T31" s="13"/>
      <c r="U31" s="12"/>
      <c r="V31" s="13"/>
    </row>
    <row r="32" spans="1:33" s="14" customFormat="1" x14ac:dyDescent="0.2">
      <c r="A32" s="3">
        <v>28</v>
      </c>
      <c r="B32" s="15">
        <v>1.0373509999999999</v>
      </c>
      <c r="C32" s="15"/>
      <c r="D32" s="15">
        <v>0.55873669999999998</v>
      </c>
      <c r="E32" s="15">
        <v>0.74920279999999995</v>
      </c>
      <c r="F32" s="15">
        <v>0.79684650000000001</v>
      </c>
      <c r="G32" s="15"/>
      <c r="H32" s="15"/>
      <c r="I32" s="15"/>
      <c r="J32" s="6"/>
      <c r="K32" s="12"/>
      <c r="L32" s="13"/>
      <c r="M32" s="12"/>
      <c r="N32" s="13"/>
      <c r="O32" s="12"/>
      <c r="P32" s="13"/>
      <c r="Q32" s="12"/>
      <c r="R32" s="13"/>
      <c r="S32" s="12"/>
      <c r="T32" s="13"/>
      <c r="U32" s="12"/>
      <c r="V32" s="13"/>
    </row>
    <row r="33" spans="1:26" s="14" customFormat="1" x14ac:dyDescent="0.2">
      <c r="A33" s="3">
        <v>29</v>
      </c>
      <c r="B33" s="15">
        <v>1.086012</v>
      </c>
      <c r="C33" s="15"/>
      <c r="D33" s="15">
        <v>0.4937106</v>
      </c>
      <c r="E33" s="15"/>
      <c r="F33" s="15">
        <v>0.91231410000000002</v>
      </c>
      <c r="G33" s="15"/>
      <c r="H33" s="15"/>
      <c r="I33" s="15"/>
      <c r="J33" s="6"/>
    </row>
    <row r="34" spans="1:26" s="14" customFormat="1" x14ac:dyDescent="0.2">
      <c r="A34" s="3">
        <v>30</v>
      </c>
      <c r="B34" s="15">
        <v>0.8875902</v>
      </c>
      <c r="C34" s="15"/>
      <c r="D34" s="15">
        <v>0.52590479999999995</v>
      </c>
      <c r="E34" s="15"/>
      <c r="F34" s="15">
        <v>0.88868939999999996</v>
      </c>
      <c r="G34" s="15"/>
      <c r="H34" s="15"/>
      <c r="I34" s="15"/>
      <c r="J34" s="6"/>
    </row>
    <row r="35" spans="1:26" s="14" customFormat="1" x14ac:dyDescent="0.2">
      <c r="A35" s="18" t="s">
        <v>42</v>
      </c>
      <c r="B35" s="19">
        <f>AVERAGE(B5:B34)</f>
        <v>1.0000000533333335</v>
      </c>
      <c r="C35" s="19">
        <f>AVERAGE(C5:C34)</f>
        <v>0.55024752083333328</v>
      </c>
      <c r="D35" s="19">
        <f t="shared" ref="D35:I35" si="0">AVERAGE(D5:D34)</f>
        <v>0.49973288666666676</v>
      </c>
      <c r="E35" s="19">
        <f t="shared" si="0"/>
        <v>0.58304813214285711</v>
      </c>
      <c r="F35" s="19">
        <f t="shared" si="0"/>
        <v>1.0000000100000002</v>
      </c>
      <c r="G35" s="19">
        <f t="shared" si="0"/>
        <v>0.59207608947368418</v>
      </c>
      <c r="H35" s="19">
        <f t="shared" si="0"/>
        <v>0.66564988076923071</v>
      </c>
      <c r="I35" s="19">
        <f t="shared" si="0"/>
        <v>0.59759354615384597</v>
      </c>
      <c r="J35" s="6"/>
    </row>
    <row r="36" spans="1:26" s="6" customFormat="1" x14ac:dyDescent="0.2">
      <c r="A36" s="18" t="s">
        <v>43</v>
      </c>
      <c r="B36" s="18">
        <f>STDEV(B5:B34)</f>
        <v>0.18800561135462737</v>
      </c>
      <c r="C36" s="18">
        <f t="shared" ref="C36:I36" si="1">STDEV(C5:C34)</f>
        <v>0.13322162860577469</v>
      </c>
      <c r="D36" s="18">
        <f t="shared" si="1"/>
        <v>6.4224772463046323E-2</v>
      </c>
      <c r="E36" s="18">
        <f t="shared" si="1"/>
        <v>0.1247416148617351</v>
      </c>
      <c r="F36" s="18">
        <f t="shared" si="1"/>
        <v>0.14512552375361409</v>
      </c>
      <c r="G36" s="18">
        <f t="shared" si="1"/>
        <v>0.14913616635972465</v>
      </c>
      <c r="H36" s="18">
        <f t="shared" si="1"/>
        <v>0.11065465967524023</v>
      </c>
      <c r="I36" s="18">
        <f t="shared" si="1"/>
        <v>9.534389147812887E-2</v>
      </c>
    </row>
    <row r="37" spans="1:26" s="6" customFormat="1" x14ac:dyDescent="0.2">
      <c r="A37" s="18" t="s">
        <v>44</v>
      </c>
      <c r="B37" s="18">
        <f>B36/SQRT(30)</f>
        <v>3.4324971425492935E-2</v>
      </c>
      <c r="C37" s="18">
        <f>C36/SQRT(24)</f>
        <v>2.7193751065559595E-2</v>
      </c>
      <c r="D37" s="18">
        <f t="shared" ref="D37" si="2">D36/SQRT(30)</f>
        <v>1.1725785542882367E-2</v>
      </c>
      <c r="E37" s="18">
        <f>E36/SQRT(28)</f>
        <v>2.3573949361767845E-2</v>
      </c>
      <c r="F37" s="18">
        <f>F36/SQRT(30)</f>
        <v>2.6496174343202082E-2</v>
      </c>
      <c r="G37" s="18">
        <f>G36/SQRT(19)</f>
        <v>3.4214183052058415E-2</v>
      </c>
      <c r="H37" s="18">
        <f>H36/SQRT(26)</f>
        <v>2.1701164190539177E-2</v>
      </c>
      <c r="I37" s="18">
        <f>I36/SQRT(26)</f>
        <v>1.8698475505725076E-2</v>
      </c>
    </row>
    <row r="38" spans="1:26" s="6" customFormat="1" x14ac:dyDescent="0.2">
      <c r="B38" s="6" t="s">
        <v>45</v>
      </c>
      <c r="C38" s="3" t="s">
        <v>25</v>
      </c>
      <c r="D38" s="3" t="s">
        <v>28</v>
      </c>
      <c r="E38" s="3" t="s">
        <v>31</v>
      </c>
      <c r="F38" s="3" t="s">
        <v>46</v>
      </c>
      <c r="G38" s="3" t="s">
        <v>35</v>
      </c>
      <c r="H38" s="3" t="s">
        <v>38</v>
      </c>
      <c r="I38" s="3" t="s">
        <v>41</v>
      </c>
    </row>
    <row r="39" spans="1:26" s="6" customFormat="1" hidden="1" x14ac:dyDescent="0.2"/>
    <row r="40" spans="1:26" ht="15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</row>
    <row r="41" spans="1:26" ht="15.75" x14ac:dyDescent="0.25">
      <c r="A41" s="1" t="s">
        <v>47</v>
      </c>
      <c r="B41" s="2" t="s">
        <v>48</v>
      </c>
      <c r="C41" s="2"/>
      <c r="D41" s="2"/>
      <c r="E41" s="2"/>
      <c r="F41" s="2"/>
    </row>
    <row r="42" spans="1:26" ht="16.5" thickBot="1" x14ac:dyDescent="0.3">
      <c r="A42" s="4" t="s">
        <v>49</v>
      </c>
      <c r="B42" s="5"/>
      <c r="C42" s="5"/>
      <c r="D42" s="5"/>
      <c r="E42" s="6"/>
      <c r="F42" s="5"/>
      <c r="G42" s="5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s="14" customFormat="1" ht="16.5" thickBot="1" x14ac:dyDescent="0.3">
      <c r="A43" s="3" t="s">
        <v>3</v>
      </c>
      <c r="B43" s="20" t="s">
        <v>4</v>
      </c>
      <c r="C43" s="20" t="s">
        <v>5</v>
      </c>
      <c r="D43" s="20" t="s">
        <v>6</v>
      </c>
      <c r="E43" s="20" t="s">
        <v>7</v>
      </c>
      <c r="F43" s="20" t="s">
        <v>8</v>
      </c>
      <c r="G43" s="20" t="s">
        <v>9</v>
      </c>
      <c r="H43" s="20" t="s">
        <v>10</v>
      </c>
      <c r="I43" s="20" t="s">
        <v>11</v>
      </c>
      <c r="J43" s="6"/>
      <c r="K43" s="9" t="s">
        <v>12</v>
      </c>
      <c r="L43" s="10"/>
      <c r="M43" s="10"/>
      <c r="N43" s="10"/>
      <c r="O43" s="10"/>
      <c r="P43" s="10"/>
      <c r="Q43" s="10"/>
      <c r="R43" s="11"/>
      <c r="S43" s="7"/>
      <c r="T43" s="7"/>
      <c r="U43" s="7"/>
      <c r="V43" s="7"/>
      <c r="W43" s="7"/>
      <c r="X43" s="7"/>
      <c r="Y43" s="7"/>
      <c r="Z43" s="7"/>
    </row>
    <row r="44" spans="1:26" s="14" customFormat="1" ht="15" x14ac:dyDescent="0.25">
      <c r="A44" s="3">
        <v>1</v>
      </c>
      <c r="B44" s="21">
        <v>1.522518</v>
      </c>
      <c r="C44" s="21">
        <v>0.65563709999999997</v>
      </c>
      <c r="D44" s="21">
        <v>0.40319169999999999</v>
      </c>
      <c r="E44" s="21">
        <v>0.55356930000000004</v>
      </c>
      <c r="F44" s="21">
        <v>0.76052149999999996</v>
      </c>
      <c r="G44" s="21">
        <v>0.53844510000000001</v>
      </c>
      <c r="H44" s="21">
        <v>0.49186010000000002</v>
      </c>
      <c r="I44" s="21">
        <v>0.32054349999999998</v>
      </c>
      <c r="J44" s="6"/>
      <c r="K44" s="16" t="s">
        <v>13</v>
      </c>
      <c r="L44" s="17" t="s">
        <v>14</v>
      </c>
      <c r="M44" s="17" t="s">
        <v>15</v>
      </c>
      <c r="N44" s="17" t="s">
        <v>16</v>
      </c>
      <c r="O44" s="17" t="s">
        <v>17</v>
      </c>
      <c r="P44" s="17" t="s">
        <v>18</v>
      </c>
      <c r="Q44" s="17" t="s">
        <v>19</v>
      </c>
      <c r="R44" s="17"/>
      <c r="S44" s="7"/>
      <c r="T44" s="7"/>
      <c r="U44" s="7"/>
      <c r="V44" s="7"/>
      <c r="W44" s="7"/>
      <c r="X44" s="7"/>
      <c r="Y44" s="7"/>
      <c r="Z44" s="7"/>
    </row>
    <row r="45" spans="1:26" s="14" customFormat="1" ht="15" x14ac:dyDescent="0.25">
      <c r="A45" s="3">
        <v>2</v>
      </c>
      <c r="B45" s="21">
        <v>1.223654</v>
      </c>
      <c r="C45" s="21">
        <v>0.41120770000000001</v>
      </c>
      <c r="D45" s="21">
        <v>0.54033390000000003</v>
      </c>
      <c r="E45" s="21">
        <v>0.56557199999999996</v>
      </c>
      <c r="F45" s="21">
        <v>0.84257519999999997</v>
      </c>
      <c r="G45" s="21">
        <v>0.3214977</v>
      </c>
      <c r="H45" s="21">
        <v>0.60660380000000003</v>
      </c>
      <c r="I45" s="21">
        <v>0.32907649999999999</v>
      </c>
      <c r="J45" s="6"/>
      <c r="K45" s="16" t="s">
        <v>20</v>
      </c>
      <c r="L45" s="17">
        <v>0.41720000000000002</v>
      </c>
      <c r="M45" s="17" t="s">
        <v>50</v>
      </c>
      <c r="N45" s="17" t="s">
        <v>22</v>
      </c>
      <c r="O45" s="17" t="s">
        <v>23</v>
      </c>
      <c r="P45" s="17" t="s">
        <v>24</v>
      </c>
      <c r="Q45" s="17" t="s">
        <v>25</v>
      </c>
      <c r="R45" s="17" t="s">
        <v>5</v>
      </c>
      <c r="S45" s="7"/>
      <c r="T45" s="7"/>
      <c r="U45" s="7"/>
      <c r="V45" s="7"/>
      <c r="W45" s="7"/>
      <c r="X45" s="7"/>
      <c r="Y45" s="7"/>
      <c r="Z45" s="7"/>
    </row>
    <row r="46" spans="1:26" s="14" customFormat="1" ht="15" x14ac:dyDescent="0.25">
      <c r="A46" s="3">
        <v>3</v>
      </c>
      <c r="B46" s="21">
        <v>1.1817690000000001</v>
      </c>
      <c r="C46" s="21">
        <v>0.8342562</v>
      </c>
      <c r="D46" s="21">
        <v>0.44543939999999999</v>
      </c>
      <c r="E46" s="21">
        <v>0.56476879999999996</v>
      </c>
      <c r="F46" s="21">
        <v>1.3912519999999999</v>
      </c>
      <c r="G46" s="21">
        <v>0.39364769999999999</v>
      </c>
      <c r="H46" s="21">
        <v>0.4790758</v>
      </c>
      <c r="I46" s="21">
        <v>0.38413000000000003</v>
      </c>
      <c r="J46" s="6"/>
      <c r="K46" s="16" t="s">
        <v>26</v>
      </c>
      <c r="L46" s="17">
        <v>0.48859999999999998</v>
      </c>
      <c r="M46" s="17" t="s">
        <v>51</v>
      </c>
      <c r="N46" s="17" t="s">
        <v>22</v>
      </c>
      <c r="O46" s="17" t="s">
        <v>23</v>
      </c>
      <c r="P46" s="17" t="s">
        <v>24</v>
      </c>
      <c r="Q46" s="17" t="s">
        <v>28</v>
      </c>
      <c r="R46" s="17" t="s">
        <v>6</v>
      </c>
      <c r="S46" s="7"/>
      <c r="T46" s="7"/>
      <c r="U46" s="7"/>
      <c r="V46" s="7"/>
      <c r="W46" s="7"/>
      <c r="X46" s="7"/>
      <c r="Y46" s="7"/>
      <c r="Z46" s="7"/>
    </row>
    <row r="47" spans="1:26" s="14" customFormat="1" ht="15" x14ac:dyDescent="0.25">
      <c r="A47" s="3">
        <v>4</v>
      </c>
      <c r="B47" s="21">
        <v>0.75970800000000005</v>
      </c>
      <c r="C47" s="21">
        <v>0.57078549999999995</v>
      </c>
      <c r="D47" s="21">
        <v>0.37145909999999999</v>
      </c>
      <c r="E47" s="21">
        <v>0.43281579999999997</v>
      </c>
      <c r="F47" s="21">
        <v>1.152892</v>
      </c>
      <c r="G47" s="21">
        <v>0.49917149999999999</v>
      </c>
      <c r="H47" s="21">
        <v>0.54682019999999998</v>
      </c>
      <c r="I47" s="21">
        <v>0.43039739999999999</v>
      </c>
      <c r="J47" s="6"/>
      <c r="K47" s="16" t="s">
        <v>29</v>
      </c>
      <c r="L47" s="17">
        <v>0.46360000000000001</v>
      </c>
      <c r="M47" s="17" t="s">
        <v>52</v>
      </c>
      <c r="N47" s="17" t="s">
        <v>22</v>
      </c>
      <c r="O47" s="17" t="s">
        <v>23</v>
      </c>
      <c r="P47" s="17" t="s">
        <v>24</v>
      </c>
      <c r="Q47" s="17" t="s">
        <v>31</v>
      </c>
      <c r="R47" s="17" t="s">
        <v>7</v>
      </c>
      <c r="S47" s="7"/>
      <c r="T47" s="7"/>
      <c r="U47" s="7"/>
      <c r="V47" s="7"/>
      <c r="W47" s="7"/>
      <c r="X47" s="7"/>
      <c r="Y47" s="7"/>
      <c r="Z47" s="7"/>
    </row>
    <row r="48" spans="1:26" s="14" customFormat="1" ht="15" x14ac:dyDescent="0.25">
      <c r="A48" s="3">
        <v>5</v>
      </c>
      <c r="B48" s="21">
        <v>0.92972030000000006</v>
      </c>
      <c r="C48" s="21">
        <v>0.53241419999999995</v>
      </c>
      <c r="D48" s="21">
        <v>0.34643040000000003</v>
      </c>
      <c r="E48" s="21">
        <v>0.58057000000000003</v>
      </c>
      <c r="F48" s="21">
        <v>0.96340539999999997</v>
      </c>
      <c r="G48" s="21">
        <v>0.97455530000000001</v>
      </c>
      <c r="H48" s="21">
        <v>0.45364949999999998</v>
      </c>
      <c r="I48" s="21">
        <v>0.36908629999999998</v>
      </c>
      <c r="J48" s="6"/>
      <c r="K48" s="16" t="s">
        <v>13</v>
      </c>
      <c r="L48" s="17" t="s">
        <v>14</v>
      </c>
      <c r="M48" s="17" t="s">
        <v>15</v>
      </c>
      <c r="N48" s="17" t="s">
        <v>16</v>
      </c>
      <c r="O48" s="17" t="s">
        <v>17</v>
      </c>
      <c r="P48" s="17" t="s">
        <v>18</v>
      </c>
      <c r="Q48" s="17" t="s">
        <v>32</v>
      </c>
      <c r="R48" s="17"/>
      <c r="S48" s="7"/>
      <c r="T48" s="7"/>
      <c r="U48" s="7"/>
      <c r="V48" s="7"/>
      <c r="W48" s="7"/>
      <c r="X48" s="7"/>
      <c r="Y48" s="7"/>
      <c r="Z48" s="7"/>
    </row>
    <row r="49" spans="1:26" s="14" customFormat="1" ht="15" x14ac:dyDescent="0.25">
      <c r="A49" s="3">
        <v>6</v>
      </c>
      <c r="B49" s="21">
        <v>0.96371229999999997</v>
      </c>
      <c r="C49" s="21">
        <v>0.51262540000000001</v>
      </c>
      <c r="D49" s="21">
        <v>0.53162430000000005</v>
      </c>
      <c r="E49" s="21">
        <v>0.57644450000000003</v>
      </c>
      <c r="F49" s="21">
        <v>0.88074929999999996</v>
      </c>
      <c r="G49" s="21">
        <v>1.2985709999999999</v>
      </c>
      <c r="H49" s="21">
        <v>0.56491199999999997</v>
      </c>
      <c r="I49" s="21">
        <v>0.43877149999999998</v>
      </c>
      <c r="J49" s="6"/>
      <c r="K49" s="16" t="s">
        <v>33</v>
      </c>
      <c r="L49" s="17">
        <v>0.32250000000000001</v>
      </c>
      <c r="M49" s="17" t="s">
        <v>53</v>
      </c>
      <c r="N49" s="17" t="s">
        <v>22</v>
      </c>
      <c r="O49" s="17" t="s">
        <v>23</v>
      </c>
      <c r="P49" s="17" t="s">
        <v>24</v>
      </c>
      <c r="Q49" s="17" t="s">
        <v>35</v>
      </c>
      <c r="R49" s="17" t="s">
        <v>9</v>
      </c>
      <c r="S49" s="7"/>
      <c r="T49" s="7"/>
      <c r="U49" s="7"/>
      <c r="V49" s="7"/>
      <c r="W49" s="7"/>
      <c r="X49" s="7"/>
      <c r="Y49" s="7"/>
      <c r="Z49" s="7"/>
    </row>
    <row r="50" spans="1:26" s="14" customFormat="1" ht="15" x14ac:dyDescent="0.25">
      <c r="A50" s="3">
        <v>7</v>
      </c>
      <c r="B50" s="21">
        <v>0.9409672</v>
      </c>
      <c r="C50" s="21">
        <v>0.67059060000000004</v>
      </c>
      <c r="D50" s="21">
        <v>0.67065260000000004</v>
      </c>
      <c r="E50" s="21">
        <v>0.73003379999999995</v>
      </c>
      <c r="F50" s="21">
        <v>0.9357181</v>
      </c>
      <c r="G50" s="21">
        <v>0.88023030000000002</v>
      </c>
      <c r="H50" s="21">
        <v>0.30883500000000003</v>
      </c>
      <c r="I50" s="21">
        <v>0.41784300000000002</v>
      </c>
      <c r="J50" s="6"/>
      <c r="K50" s="16" t="s">
        <v>36</v>
      </c>
      <c r="L50" s="17">
        <v>0.52429999999999999</v>
      </c>
      <c r="M50" s="17" t="s">
        <v>54</v>
      </c>
      <c r="N50" s="17" t="s">
        <v>22</v>
      </c>
      <c r="O50" s="17" t="s">
        <v>23</v>
      </c>
      <c r="P50" s="17" t="s">
        <v>24</v>
      </c>
      <c r="Q50" s="17" t="s">
        <v>38</v>
      </c>
      <c r="R50" s="17" t="s">
        <v>10</v>
      </c>
      <c r="S50" s="7"/>
      <c r="T50" s="7"/>
      <c r="U50" s="7"/>
      <c r="V50" s="7"/>
      <c r="W50" s="7"/>
      <c r="X50" s="7"/>
      <c r="Y50" s="7"/>
      <c r="Z50" s="7"/>
    </row>
    <row r="51" spans="1:26" s="14" customFormat="1" ht="15" x14ac:dyDescent="0.25">
      <c r="A51" s="3">
        <v>8</v>
      </c>
      <c r="B51" s="21">
        <v>0.84129419999999999</v>
      </c>
      <c r="C51" s="21">
        <v>0.7616214</v>
      </c>
      <c r="D51" s="21">
        <v>0.59191199999999999</v>
      </c>
      <c r="E51" s="21">
        <v>0.38405220000000001</v>
      </c>
      <c r="F51" s="21">
        <v>1.2252160000000001</v>
      </c>
      <c r="G51" s="21">
        <v>0.80928049999999996</v>
      </c>
      <c r="H51" s="21">
        <v>0.33462520000000001</v>
      </c>
      <c r="I51" s="21">
        <v>0.38925140000000003</v>
      </c>
      <c r="J51" s="6"/>
      <c r="K51" s="16" t="s">
        <v>39</v>
      </c>
      <c r="L51" s="17">
        <v>0.59770000000000001</v>
      </c>
      <c r="M51" s="17" t="s">
        <v>55</v>
      </c>
      <c r="N51" s="17" t="s">
        <v>22</v>
      </c>
      <c r="O51" s="17" t="s">
        <v>23</v>
      </c>
      <c r="P51" s="17" t="s">
        <v>24</v>
      </c>
      <c r="Q51" s="17" t="s">
        <v>41</v>
      </c>
      <c r="R51" s="17" t="s">
        <v>11</v>
      </c>
      <c r="S51" s="7"/>
      <c r="T51" s="7"/>
      <c r="U51" s="7"/>
      <c r="V51" s="7"/>
      <c r="W51" s="7"/>
      <c r="X51" s="7"/>
      <c r="Y51" s="7"/>
      <c r="Z51" s="7"/>
    </row>
    <row r="52" spans="1:26" s="14" customFormat="1" ht="15" x14ac:dyDescent="0.25">
      <c r="A52" s="3">
        <v>9</v>
      </c>
      <c r="B52" s="21">
        <v>0.80265839999999999</v>
      </c>
      <c r="C52" s="21">
        <v>0.41952149999999999</v>
      </c>
      <c r="D52" s="21">
        <v>0.41242440000000002</v>
      </c>
      <c r="E52" s="21">
        <v>0.35197349999999999</v>
      </c>
      <c r="F52" s="21">
        <v>1.371127</v>
      </c>
      <c r="G52" s="21">
        <v>0.79931390000000002</v>
      </c>
      <c r="H52" s="21">
        <v>0.49310900000000002</v>
      </c>
      <c r="I52" s="21">
        <v>0.48052129999999998</v>
      </c>
      <c r="J52" s="6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6.5" customHeight="1" x14ac:dyDescent="0.25">
      <c r="A53" s="3">
        <v>10</v>
      </c>
      <c r="B53" s="21">
        <v>0.86185999999999996</v>
      </c>
      <c r="C53" s="21">
        <v>0.47810039999999998</v>
      </c>
      <c r="D53" s="21">
        <v>0.44453999999999999</v>
      </c>
      <c r="E53" s="21">
        <v>0.41146169999999999</v>
      </c>
      <c r="F53" s="21">
        <v>0.86607979999999996</v>
      </c>
      <c r="G53" s="21">
        <v>0.81694529999999999</v>
      </c>
      <c r="H53" s="21">
        <v>0.52038960000000001</v>
      </c>
      <c r="I53" s="21">
        <v>0.39319589999999999</v>
      </c>
      <c r="J53" s="6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s="14" customFormat="1" x14ac:dyDescent="0.2">
      <c r="A54" s="3">
        <v>11</v>
      </c>
      <c r="B54" s="21">
        <v>1.157435</v>
      </c>
      <c r="C54" s="21">
        <v>0.376139</v>
      </c>
      <c r="D54" s="21">
        <v>0.41136299999999998</v>
      </c>
      <c r="E54" s="21">
        <v>0.41298299999999999</v>
      </c>
      <c r="F54" s="21">
        <v>0.96688629999999998</v>
      </c>
      <c r="G54" s="21">
        <v>0.62450890000000003</v>
      </c>
      <c r="H54" s="21">
        <v>0.56643739999999998</v>
      </c>
      <c r="I54" s="21">
        <v>0.52402000000000004</v>
      </c>
      <c r="J54" s="6"/>
    </row>
    <row r="55" spans="1:26" s="14" customFormat="1" x14ac:dyDescent="0.2">
      <c r="A55" s="3">
        <v>12</v>
      </c>
      <c r="B55" s="21">
        <v>0.78969560000000005</v>
      </c>
      <c r="C55" s="21">
        <v>0.4360928</v>
      </c>
      <c r="D55" s="21">
        <v>0.43588850000000001</v>
      </c>
      <c r="E55" s="21">
        <v>0.33488109999999999</v>
      </c>
      <c r="F55" s="21">
        <v>0.75206150000000005</v>
      </c>
      <c r="G55" s="21">
        <v>0.29503479999999999</v>
      </c>
      <c r="H55" s="21">
        <v>0.56269899999999995</v>
      </c>
      <c r="I55" s="21">
        <v>0.36376950000000002</v>
      </c>
      <c r="J55" s="6"/>
      <c r="S55" s="12"/>
      <c r="T55" s="13"/>
      <c r="U55" s="12"/>
      <c r="V55" s="13"/>
    </row>
    <row r="56" spans="1:26" s="14" customFormat="1" x14ac:dyDescent="0.2">
      <c r="A56" s="3">
        <v>13</v>
      </c>
      <c r="B56" s="21">
        <v>0.7317652</v>
      </c>
      <c r="C56" s="21">
        <v>0.24842420000000001</v>
      </c>
      <c r="D56" s="21">
        <v>0.57888980000000001</v>
      </c>
      <c r="E56" s="21">
        <v>0.31149830000000001</v>
      </c>
      <c r="F56" s="21">
        <v>0.98540150000000004</v>
      </c>
      <c r="G56" s="21">
        <v>0.76315029999999995</v>
      </c>
      <c r="H56" s="21">
        <v>0.38093050000000001</v>
      </c>
      <c r="I56" s="21">
        <v>0.4136184</v>
      </c>
      <c r="J56" s="6"/>
      <c r="S56" s="12"/>
      <c r="T56" s="13"/>
      <c r="U56" s="12"/>
      <c r="V56" s="13"/>
    </row>
    <row r="57" spans="1:26" s="14" customFormat="1" x14ac:dyDescent="0.2">
      <c r="A57" s="3">
        <v>14</v>
      </c>
      <c r="B57" s="21">
        <v>0.91859939999999995</v>
      </c>
      <c r="C57" s="21">
        <v>0.48749819999999999</v>
      </c>
      <c r="D57" s="21">
        <v>0.50973219999999997</v>
      </c>
      <c r="E57" s="21">
        <v>0.59056529999999996</v>
      </c>
      <c r="F57" s="21">
        <v>0.71731610000000001</v>
      </c>
      <c r="G57" s="21">
        <v>0.98844480000000001</v>
      </c>
      <c r="H57" s="21">
        <v>0.63327180000000005</v>
      </c>
      <c r="I57" s="21">
        <v>0.39634200000000003</v>
      </c>
      <c r="J57" s="6"/>
      <c r="S57" s="12"/>
      <c r="T57" s="13"/>
      <c r="U57" s="12"/>
      <c r="V57" s="13"/>
    </row>
    <row r="58" spans="1:26" s="14" customFormat="1" x14ac:dyDescent="0.2">
      <c r="A58" s="3">
        <v>15</v>
      </c>
      <c r="B58" s="21">
        <v>0.80782500000000002</v>
      </c>
      <c r="C58" s="21">
        <v>0.27419579999999999</v>
      </c>
      <c r="D58" s="21">
        <v>0.42877660000000001</v>
      </c>
      <c r="E58" s="21">
        <v>0.63094220000000001</v>
      </c>
      <c r="F58" s="21">
        <v>0.94749039999999995</v>
      </c>
      <c r="G58" s="21">
        <v>0.61580509999999999</v>
      </c>
      <c r="H58" s="21">
        <v>0.61405140000000002</v>
      </c>
      <c r="I58" s="21">
        <v>0.3529834</v>
      </c>
      <c r="J58" s="6"/>
      <c r="S58" s="12"/>
      <c r="T58" s="13"/>
      <c r="U58" s="12"/>
      <c r="V58" s="13"/>
    </row>
    <row r="59" spans="1:26" s="14" customFormat="1" x14ac:dyDescent="0.2">
      <c r="A59" s="3">
        <v>16</v>
      </c>
      <c r="B59" s="21">
        <v>0.85493479999999999</v>
      </c>
      <c r="C59" s="21">
        <v>0.45876060000000002</v>
      </c>
      <c r="D59" s="21">
        <v>0.69711730000000005</v>
      </c>
      <c r="E59" s="21">
        <v>0.74347839999999998</v>
      </c>
      <c r="F59" s="21">
        <v>1.306206</v>
      </c>
      <c r="G59" s="21">
        <v>0.70691689999999996</v>
      </c>
      <c r="H59" s="21">
        <v>0.52934040000000004</v>
      </c>
      <c r="I59" s="21">
        <v>0.30729479999999998</v>
      </c>
      <c r="J59" s="6"/>
      <c r="S59" s="12"/>
      <c r="T59" s="13"/>
      <c r="U59" s="12"/>
      <c r="V59" s="13"/>
    </row>
    <row r="60" spans="1:26" s="14" customFormat="1" x14ac:dyDescent="0.2">
      <c r="A60" s="3">
        <v>17</v>
      </c>
      <c r="B60" s="21">
        <v>0.91197459999999997</v>
      </c>
      <c r="C60" s="21">
        <v>0.70963039999999999</v>
      </c>
      <c r="D60" s="21">
        <v>0.69066439999999996</v>
      </c>
      <c r="E60" s="21">
        <v>0.76150510000000005</v>
      </c>
      <c r="F60" s="21">
        <v>0.96142989999999995</v>
      </c>
      <c r="G60" s="21">
        <v>0.7915567</v>
      </c>
      <c r="H60" s="21">
        <v>0.39149299999999998</v>
      </c>
      <c r="I60" s="21">
        <v>0.41857939999999999</v>
      </c>
      <c r="J60" s="6"/>
      <c r="S60" s="12"/>
      <c r="T60" s="13"/>
      <c r="U60" s="12"/>
      <c r="V60" s="13"/>
    </row>
    <row r="61" spans="1:26" s="14" customFormat="1" x14ac:dyDescent="0.2">
      <c r="A61" s="3">
        <v>18</v>
      </c>
      <c r="B61" s="21">
        <v>1.092487</v>
      </c>
      <c r="C61" s="21">
        <v>0.70130060000000005</v>
      </c>
      <c r="D61" s="21">
        <v>0.76504729999999999</v>
      </c>
      <c r="E61" s="21">
        <v>0.61009970000000002</v>
      </c>
      <c r="F61" s="21">
        <v>0.92331799999999997</v>
      </c>
      <c r="G61" s="21">
        <v>0.59624489999999997</v>
      </c>
      <c r="H61" s="21">
        <v>0.4933323</v>
      </c>
      <c r="I61" s="21">
        <v>0.38731379999999999</v>
      </c>
      <c r="J61" s="6"/>
      <c r="S61" s="12"/>
      <c r="T61" s="13"/>
      <c r="U61" s="12"/>
      <c r="V61" s="13"/>
    </row>
    <row r="62" spans="1:26" s="14" customFormat="1" x14ac:dyDescent="0.2">
      <c r="A62" s="3">
        <v>19</v>
      </c>
      <c r="B62" s="21">
        <v>0.98825479999999999</v>
      </c>
      <c r="C62" s="21">
        <v>0.74124120000000004</v>
      </c>
      <c r="D62" s="21">
        <v>0.69659179999999998</v>
      </c>
      <c r="E62" s="21">
        <v>0.57380370000000003</v>
      </c>
      <c r="F62" s="21">
        <v>0.86580820000000003</v>
      </c>
      <c r="G62" s="21">
        <v>0.4976467</v>
      </c>
      <c r="H62" s="21">
        <v>0.52720460000000002</v>
      </c>
      <c r="I62" s="21">
        <v>0.49268679999999998</v>
      </c>
      <c r="J62" s="6"/>
      <c r="S62" s="12"/>
      <c r="T62" s="13"/>
      <c r="U62" s="12"/>
      <c r="V62" s="13"/>
    </row>
    <row r="63" spans="1:26" s="14" customFormat="1" x14ac:dyDescent="0.2">
      <c r="A63" s="3">
        <v>20</v>
      </c>
      <c r="B63" s="21">
        <v>1.445694</v>
      </c>
      <c r="C63" s="21">
        <v>0.64894309999999999</v>
      </c>
      <c r="D63" s="21">
        <v>0.52379390000000003</v>
      </c>
      <c r="E63" s="21">
        <v>0.62478599999999995</v>
      </c>
      <c r="F63" s="21">
        <v>1.146563</v>
      </c>
      <c r="G63" s="21">
        <v>0.39147100000000001</v>
      </c>
      <c r="H63" s="21">
        <v>0.42626750000000002</v>
      </c>
      <c r="I63" s="21">
        <v>0.30149100000000001</v>
      </c>
      <c r="J63" s="6"/>
      <c r="S63" s="12"/>
      <c r="T63" s="13"/>
      <c r="U63" s="12"/>
      <c r="V63" s="13"/>
    </row>
    <row r="64" spans="1:26" s="14" customFormat="1" x14ac:dyDescent="0.2">
      <c r="A64" s="3">
        <v>21</v>
      </c>
      <c r="B64" s="21">
        <v>0.90620639999999997</v>
      </c>
      <c r="C64" s="21">
        <v>0.83104250000000002</v>
      </c>
      <c r="D64" s="21">
        <v>0.32550610000000002</v>
      </c>
      <c r="E64" s="21">
        <v>0.66158530000000004</v>
      </c>
      <c r="F64" s="21">
        <v>0.8475838</v>
      </c>
      <c r="G64" s="21">
        <v>0.72701150000000003</v>
      </c>
      <c r="H64" s="21">
        <v>0.56461059999999996</v>
      </c>
      <c r="I64" s="21">
        <v>0.4126146</v>
      </c>
      <c r="J64" s="6"/>
      <c r="K64" s="12"/>
      <c r="L64" s="13"/>
      <c r="M64" s="12"/>
      <c r="N64" s="13"/>
      <c r="O64" s="12"/>
      <c r="P64" s="13"/>
      <c r="Q64" s="12"/>
      <c r="R64" s="13"/>
      <c r="S64" s="12"/>
      <c r="T64" s="13"/>
      <c r="U64" s="12"/>
      <c r="V64" s="13"/>
    </row>
    <row r="65" spans="1:22" s="14" customFormat="1" x14ac:dyDescent="0.2">
      <c r="A65" s="3">
        <v>22</v>
      </c>
      <c r="B65" s="21">
        <v>0.74569859999999999</v>
      </c>
      <c r="C65" s="21">
        <v>0.65202830000000001</v>
      </c>
      <c r="D65" s="21">
        <v>0.47319349999999999</v>
      </c>
      <c r="E65" s="21">
        <v>0.48782360000000002</v>
      </c>
      <c r="F65" s="21">
        <v>1.303849</v>
      </c>
      <c r="G65" s="21">
        <v>0.57634479999999999</v>
      </c>
      <c r="H65" s="21">
        <v>0.39169720000000002</v>
      </c>
      <c r="I65" s="21">
        <v>0.29419679999999998</v>
      </c>
      <c r="J65" s="6"/>
      <c r="K65" s="12"/>
      <c r="L65" s="13"/>
      <c r="M65" s="12"/>
      <c r="N65" s="13"/>
      <c r="O65" s="12"/>
      <c r="P65" s="13"/>
      <c r="Q65" s="12"/>
      <c r="R65" s="13"/>
      <c r="S65" s="12"/>
      <c r="T65" s="13"/>
      <c r="U65" s="12"/>
      <c r="V65" s="13"/>
    </row>
    <row r="66" spans="1:22" ht="16.5" customHeight="1" x14ac:dyDescent="0.2">
      <c r="A66" s="3">
        <v>23</v>
      </c>
      <c r="B66" s="21">
        <v>0.97600390000000004</v>
      </c>
      <c r="C66" s="21">
        <v>0.36814799999999998</v>
      </c>
      <c r="D66" s="21">
        <v>0.72524679999999997</v>
      </c>
      <c r="E66" s="21">
        <v>0.48167969999999999</v>
      </c>
      <c r="F66" s="21">
        <v>1.473838</v>
      </c>
      <c r="G66" s="21"/>
      <c r="H66" s="21">
        <v>0.43529060000000003</v>
      </c>
      <c r="I66" s="21">
        <v>0.37020799999999998</v>
      </c>
      <c r="J66" s="6"/>
      <c r="K66" s="12"/>
      <c r="L66" s="13"/>
      <c r="M66" s="12"/>
      <c r="N66" s="13"/>
      <c r="O66" s="12"/>
      <c r="P66" s="13"/>
      <c r="Q66" s="12"/>
      <c r="R66" s="13"/>
      <c r="S66" s="12"/>
      <c r="T66" s="13"/>
      <c r="U66" s="12"/>
      <c r="V66" s="13"/>
    </row>
    <row r="67" spans="1:22" s="14" customFormat="1" x14ac:dyDescent="0.2">
      <c r="A67" s="3">
        <v>24</v>
      </c>
      <c r="B67" s="21">
        <v>0.79767809999999995</v>
      </c>
      <c r="C67" s="21">
        <v>0.73968319999999999</v>
      </c>
      <c r="D67" s="21">
        <v>0.4214638</v>
      </c>
      <c r="E67" s="21">
        <v>0.45565369999999999</v>
      </c>
      <c r="F67" s="21">
        <v>0.8652955</v>
      </c>
      <c r="G67" s="21"/>
      <c r="H67" s="21">
        <v>0.3704191</v>
      </c>
      <c r="I67" s="21">
        <v>0.50424599999999997</v>
      </c>
      <c r="J67" s="6"/>
      <c r="K67" s="12"/>
      <c r="L67" s="13"/>
      <c r="M67" s="12"/>
      <c r="N67" s="13"/>
      <c r="O67" s="12"/>
      <c r="P67" s="13"/>
      <c r="Q67" s="12"/>
      <c r="R67" s="13"/>
      <c r="S67" s="12"/>
      <c r="T67" s="13"/>
      <c r="U67" s="12"/>
      <c r="V67" s="13"/>
    </row>
    <row r="68" spans="1:22" s="14" customFormat="1" x14ac:dyDescent="0.2">
      <c r="A68" s="3">
        <v>25</v>
      </c>
      <c r="B68" s="21">
        <v>1.6064419999999999</v>
      </c>
      <c r="C68" s="21">
        <v>0.71852749999999999</v>
      </c>
      <c r="D68" s="21">
        <v>0.44998090000000002</v>
      </c>
      <c r="E68" s="21">
        <v>0.50210699999999997</v>
      </c>
      <c r="F68" s="21">
        <v>1.109091</v>
      </c>
      <c r="G68" s="21"/>
      <c r="H68" s="21">
        <v>0.32667679999999999</v>
      </c>
      <c r="I68" s="21">
        <v>0.32542939999999998</v>
      </c>
      <c r="J68" s="6"/>
      <c r="K68" s="12"/>
      <c r="L68" s="13"/>
      <c r="M68" s="12"/>
      <c r="N68" s="13"/>
      <c r="O68" s="12"/>
      <c r="P68" s="13"/>
      <c r="Q68" s="12"/>
      <c r="R68" s="13"/>
      <c r="S68" s="12"/>
      <c r="T68" s="13"/>
      <c r="U68" s="12"/>
      <c r="V68" s="13"/>
    </row>
    <row r="69" spans="1:22" s="14" customFormat="1" x14ac:dyDescent="0.2">
      <c r="A69" s="3">
        <v>26</v>
      </c>
      <c r="B69" s="21">
        <v>1.2410490000000001</v>
      </c>
      <c r="C69" s="21">
        <v>0.65202610000000005</v>
      </c>
      <c r="D69" s="21">
        <v>0.67299299999999995</v>
      </c>
      <c r="E69" s="21">
        <v>0.42743399999999998</v>
      </c>
      <c r="F69" s="21">
        <v>1.0947910000000001</v>
      </c>
      <c r="G69" s="21"/>
      <c r="H69" s="21">
        <v>0.44458160000000002</v>
      </c>
      <c r="I69" s="21">
        <v>0.35322229999999999</v>
      </c>
      <c r="J69" s="6"/>
      <c r="K69" s="12"/>
      <c r="L69" s="13"/>
      <c r="M69" s="12"/>
      <c r="N69" s="13"/>
      <c r="O69" s="12"/>
      <c r="P69" s="13"/>
      <c r="Q69" s="12"/>
      <c r="R69" s="13"/>
      <c r="S69" s="12"/>
      <c r="T69" s="13"/>
      <c r="U69" s="12"/>
      <c r="V69" s="13"/>
    </row>
    <row r="70" spans="1:22" s="14" customFormat="1" x14ac:dyDescent="0.2">
      <c r="A70" s="3">
        <v>27</v>
      </c>
      <c r="B70" s="21">
        <v>1.1558310000000001</v>
      </c>
      <c r="C70" s="21">
        <v>0.38359300000000002</v>
      </c>
      <c r="D70" s="21">
        <v>0.41901300000000002</v>
      </c>
      <c r="E70" s="21">
        <v>0.39989940000000002</v>
      </c>
      <c r="F70" s="21">
        <v>1.1429739999999999</v>
      </c>
      <c r="G70" s="21"/>
      <c r="H70" s="21">
        <v>0.475497</v>
      </c>
      <c r="I70" s="21">
        <v>0.41937020000000003</v>
      </c>
      <c r="J70" s="6"/>
      <c r="K70" s="12"/>
      <c r="L70" s="13"/>
      <c r="M70" s="12"/>
      <c r="N70" s="13"/>
      <c r="O70" s="12"/>
      <c r="P70" s="13"/>
      <c r="Q70" s="12"/>
      <c r="R70" s="13"/>
      <c r="S70" s="12"/>
      <c r="T70" s="13"/>
      <c r="U70" s="12"/>
      <c r="V70" s="13"/>
    </row>
    <row r="71" spans="1:22" s="14" customFormat="1" x14ac:dyDescent="0.2">
      <c r="A71" s="3">
        <v>28</v>
      </c>
      <c r="B71" s="21">
        <v>1.090155</v>
      </c>
      <c r="C71" s="21">
        <v>0.78518600000000005</v>
      </c>
      <c r="D71" s="21">
        <v>0.4773964</v>
      </c>
      <c r="E71" s="21">
        <v>0.67093720000000001</v>
      </c>
      <c r="F71" s="21">
        <v>0.80593610000000004</v>
      </c>
      <c r="G71" s="21"/>
      <c r="H71" s="21">
        <v>0.4179465</v>
      </c>
      <c r="I71" s="21">
        <v>0.50039900000000004</v>
      </c>
      <c r="J71" s="6"/>
      <c r="K71" s="12"/>
      <c r="L71" s="13"/>
      <c r="M71" s="12"/>
      <c r="N71" s="13"/>
      <c r="O71" s="12"/>
      <c r="P71" s="13"/>
      <c r="Q71" s="12"/>
      <c r="R71" s="13"/>
      <c r="S71" s="12"/>
      <c r="T71" s="13"/>
      <c r="U71" s="12"/>
      <c r="V71" s="13"/>
    </row>
    <row r="72" spans="1:22" s="14" customFormat="1" x14ac:dyDescent="0.2">
      <c r="A72" s="3">
        <v>29</v>
      </c>
      <c r="B72" s="21">
        <v>0.93183369999999999</v>
      </c>
      <c r="C72" s="21">
        <v>0.7051539</v>
      </c>
      <c r="D72" s="21">
        <v>0.53517049999999999</v>
      </c>
      <c r="E72" s="21">
        <v>0.63466639999999996</v>
      </c>
      <c r="F72" s="21">
        <v>0.72458270000000002</v>
      </c>
      <c r="G72" s="21"/>
      <c r="H72" s="21">
        <v>0.37811090000000003</v>
      </c>
      <c r="I72" s="21">
        <v>0.4629142</v>
      </c>
      <c r="J72" s="6"/>
      <c r="K72" s="6"/>
      <c r="L72" s="6"/>
      <c r="M72" s="6"/>
      <c r="N72" s="6"/>
      <c r="O72" s="6"/>
      <c r="P72" s="22"/>
      <c r="Q72" s="22"/>
      <c r="R72" s="22"/>
      <c r="S72" s="22"/>
    </row>
    <row r="73" spans="1:22" s="14" customFormat="1" x14ac:dyDescent="0.2">
      <c r="A73" s="3">
        <v>30</v>
      </c>
      <c r="B73" s="21">
        <v>0.82257599999999997</v>
      </c>
      <c r="C73" s="21">
        <v>0.72316999999999998</v>
      </c>
      <c r="D73" s="21">
        <v>0.34932089999999999</v>
      </c>
      <c r="E73" s="21">
        <v>0.62487380000000003</v>
      </c>
      <c r="F73" s="21">
        <v>0.67004109999999995</v>
      </c>
      <c r="G73" s="21"/>
      <c r="H73" s="21">
        <v>0.54129559999999999</v>
      </c>
      <c r="I73" s="21">
        <v>0.51792070000000001</v>
      </c>
      <c r="J73" s="6"/>
      <c r="K73" s="6"/>
      <c r="L73" s="6"/>
      <c r="M73" s="6"/>
      <c r="N73" s="6"/>
      <c r="O73" s="6"/>
      <c r="P73" s="22"/>
      <c r="Q73" s="22"/>
      <c r="R73" s="22"/>
      <c r="S73" s="22"/>
    </row>
    <row r="74" spans="1:22" s="14" customFormat="1" x14ac:dyDescent="0.2">
      <c r="A74" s="18" t="s">
        <v>42</v>
      </c>
      <c r="B74" s="19">
        <f>AVERAGE(B44:B73)</f>
        <v>1.0000000166666665</v>
      </c>
      <c r="C74" s="19">
        <f>AVERAGE(C44:C73)</f>
        <v>0.58291814666666653</v>
      </c>
      <c r="D74" s="19">
        <f t="shared" ref="D74:I74" si="3">AVERAGE(D44:D73)</f>
        <v>0.51150525000000002</v>
      </c>
      <c r="E74" s="19">
        <f t="shared" si="3"/>
        <v>0.53641548333333344</v>
      </c>
      <c r="F74" s="19">
        <f t="shared" si="3"/>
        <v>0.99999997999999968</v>
      </c>
      <c r="G74" s="19">
        <f t="shared" si="3"/>
        <v>0.67753612272727259</v>
      </c>
      <c r="H74" s="19">
        <f t="shared" si="3"/>
        <v>0.4757011333333333</v>
      </c>
      <c r="I74" s="19">
        <f t="shared" si="3"/>
        <v>0.40238123666666664</v>
      </c>
      <c r="J74" s="6"/>
      <c r="K74" s="6"/>
    </row>
    <row r="75" spans="1:22" s="6" customFormat="1" x14ac:dyDescent="0.2">
      <c r="A75" s="18" t="s">
        <v>43</v>
      </c>
      <c r="B75" s="18">
        <f>STDEV(B44:B73)</f>
        <v>0.23020376994380412</v>
      </c>
      <c r="C75" s="18">
        <f t="shared" ref="C75:I75" si="4">STDEV(C44:C73)</f>
        <v>0.16752559260100469</v>
      </c>
      <c r="D75" s="18">
        <f t="shared" si="4"/>
        <v>0.12580322998405544</v>
      </c>
      <c r="E75" s="18">
        <f t="shared" si="4"/>
        <v>0.12427221745218878</v>
      </c>
      <c r="F75" s="18">
        <f t="shared" si="4"/>
        <v>0.21914238666760116</v>
      </c>
      <c r="G75" s="18">
        <f t="shared" si="4"/>
        <v>0.24195672713012134</v>
      </c>
      <c r="H75" s="18">
        <f t="shared" si="4"/>
        <v>8.9655103717198772E-2</v>
      </c>
      <c r="I75" s="18">
        <f t="shared" si="4"/>
        <v>6.629247563805736E-2</v>
      </c>
    </row>
    <row r="76" spans="1:22" s="6" customFormat="1" x14ac:dyDescent="0.2">
      <c r="A76" s="18" t="s">
        <v>44</v>
      </c>
      <c r="B76" s="18">
        <f>B75/SQRT(30)</f>
        <v>4.2029265873650426E-2</v>
      </c>
      <c r="C76" s="18">
        <f t="shared" ref="C76:F76" si="5">C75/SQRT(30)</f>
        <v>3.0585848675663607E-2</v>
      </c>
      <c r="D76" s="18">
        <f t="shared" si="5"/>
        <v>2.2968422289759146E-2</v>
      </c>
      <c r="E76" s="18">
        <f t="shared" si="5"/>
        <v>2.2688898923250326E-2</v>
      </c>
      <c r="F76" s="18">
        <f t="shared" si="5"/>
        <v>4.0009742827788172E-2</v>
      </c>
      <c r="G76" s="18">
        <f>G75/SQRT(22)</f>
        <v>5.1585347551200832E-2</v>
      </c>
      <c r="H76" s="18">
        <f>H75/SQRT(30)</f>
        <v>1.6368707567125013E-2</v>
      </c>
      <c r="I76" s="18">
        <f>I75/SQRT(30)</f>
        <v>1.2103294766608565E-2</v>
      </c>
    </row>
    <row r="77" spans="1:22" s="6" customFormat="1" x14ac:dyDescent="0.2">
      <c r="B77" s="6" t="s">
        <v>45</v>
      </c>
      <c r="C77" s="3" t="s">
        <v>25</v>
      </c>
      <c r="D77" s="3" t="s">
        <v>28</v>
      </c>
      <c r="E77" s="3" t="s">
        <v>31</v>
      </c>
      <c r="F77" s="3" t="s">
        <v>46</v>
      </c>
      <c r="G77" s="3" t="s">
        <v>35</v>
      </c>
      <c r="H77" s="3" t="s">
        <v>38</v>
      </c>
      <c r="I77" s="3" t="s">
        <v>41</v>
      </c>
    </row>
    <row r="79" spans="1:22" ht="15.75" x14ac:dyDescent="0.25">
      <c r="A79" s="1" t="s">
        <v>56</v>
      </c>
      <c r="B79" s="2" t="s">
        <v>57</v>
      </c>
      <c r="C79" s="2"/>
      <c r="D79" s="2"/>
      <c r="E79" s="2"/>
      <c r="F79" s="2"/>
    </row>
    <row r="80" spans="1:22" s="6" customFormat="1" ht="15.75" x14ac:dyDescent="0.25">
      <c r="A80" s="4" t="s">
        <v>58</v>
      </c>
      <c r="K80" s="4" t="s">
        <v>58</v>
      </c>
    </row>
    <row r="81" spans="1:28" ht="15" thickBot="1" x14ac:dyDescent="0.25">
      <c r="A81" s="23" t="s">
        <v>59</v>
      </c>
      <c r="B81" s="14"/>
      <c r="C81" s="14"/>
      <c r="D81" s="14"/>
      <c r="E81" s="14"/>
      <c r="F81" s="14"/>
      <c r="G81" s="14"/>
      <c r="H81" s="14"/>
      <c r="I81" s="14"/>
      <c r="J81" s="14"/>
      <c r="K81" s="23" t="s">
        <v>60</v>
      </c>
    </row>
    <row r="82" spans="1:28" ht="15" thickBot="1" x14ac:dyDescent="0.25">
      <c r="A82" s="24" t="s">
        <v>61</v>
      </c>
      <c r="B82" s="25" t="s">
        <v>4</v>
      </c>
      <c r="C82" s="25" t="s">
        <v>5</v>
      </c>
      <c r="D82" s="25" t="s">
        <v>6</v>
      </c>
      <c r="E82" s="25" t="s">
        <v>7</v>
      </c>
      <c r="F82" s="25" t="s">
        <v>8</v>
      </c>
      <c r="G82" s="25" t="s">
        <v>9</v>
      </c>
      <c r="H82" s="25" t="s">
        <v>10</v>
      </c>
      <c r="I82" s="25" t="s">
        <v>11</v>
      </c>
      <c r="K82" s="24" t="s">
        <v>61</v>
      </c>
      <c r="L82" s="25" t="s">
        <v>4</v>
      </c>
      <c r="M82" s="25" t="s">
        <v>5</v>
      </c>
      <c r="N82" s="25" t="s">
        <v>6</v>
      </c>
      <c r="O82" s="25" t="s">
        <v>7</v>
      </c>
      <c r="P82" s="25" t="s">
        <v>8</v>
      </c>
      <c r="Q82" s="25" t="s">
        <v>9</v>
      </c>
      <c r="R82" s="25" t="s">
        <v>10</v>
      </c>
      <c r="S82" s="25" t="s">
        <v>11</v>
      </c>
      <c r="T82" s="6"/>
      <c r="U82" s="26" t="s">
        <v>12</v>
      </c>
      <c r="V82" s="10"/>
      <c r="W82" s="10"/>
      <c r="X82" s="10"/>
      <c r="Y82" s="10"/>
      <c r="Z82" s="10"/>
      <c r="AA82" s="10"/>
      <c r="AB82" s="11"/>
    </row>
    <row r="83" spans="1:28" x14ac:dyDescent="0.2">
      <c r="A83" s="27" t="s">
        <v>62</v>
      </c>
      <c r="B83" s="25">
        <v>1</v>
      </c>
      <c r="C83" s="25">
        <v>4.4179649999999997</v>
      </c>
      <c r="D83" s="25">
        <v>1.4443859999999999</v>
      </c>
      <c r="E83" s="25">
        <v>1.325688</v>
      </c>
      <c r="F83" s="25">
        <v>1</v>
      </c>
      <c r="G83" s="25">
        <v>8.5023710000000001</v>
      </c>
      <c r="H83" s="25">
        <v>2.4349050000000001</v>
      </c>
      <c r="I83" s="25">
        <v>2.000632</v>
      </c>
      <c r="K83" s="27" t="s">
        <v>62</v>
      </c>
      <c r="L83" s="25">
        <f>B83/AVERAGE($B$83:$E$83)</f>
        <v>0.48851745820946874</v>
      </c>
      <c r="M83" s="25">
        <f>C83/AVERAGE($B$83:$E$83)</f>
        <v>2.1582530322583953</v>
      </c>
      <c r="N83" s="25">
        <f>D83/AVERAGE($B$83:$E$83)</f>
        <v>0.70560777739334168</v>
      </c>
      <c r="O83" s="25">
        <f>E83/AVERAGE($B$83:$E$83)</f>
        <v>0.64762173213879415</v>
      </c>
      <c r="P83" s="25">
        <f>F83/AVERAGE($F$83:$I$83)</f>
        <v>0.2869871145655431</v>
      </c>
      <c r="Q83" s="25">
        <f>G83/AVERAGE($F$83:$I$83)</f>
        <v>2.4400709202557516</v>
      </c>
      <c r="R83" s="25">
        <f>H83/AVERAGE($F$83:$I$83)</f>
        <v>0.69878636019121376</v>
      </c>
      <c r="S83" s="25">
        <f>I83/AVERAGE($F$83:$I$83)</f>
        <v>0.57415560498749163</v>
      </c>
      <c r="T83" s="6"/>
      <c r="U83" s="28" t="s">
        <v>13</v>
      </c>
      <c r="V83" s="29" t="s">
        <v>14</v>
      </c>
      <c r="W83" s="29" t="s">
        <v>15</v>
      </c>
      <c r="X83" s="29" t="s">
        <v>16</v>
      </c>
      <c r="Y83" s="29" t="s">
        <v>17</v>
      </c>
      <c r="Z83" s="29" t="s">
        <v>18</v>
      </c>
      <c r="AA83" s="29" t="s">
        <v>19</v>
      </c>
      <c r="AB83" s="30"/>
    </row>
    <row r="84" spans="1:28" x14ac:dyDescent="0.2">
      <c r="A84" s="27" t="s">
        <v>63</v>
      </c>
      <c r="B84" s="25">
        <v>1</v>
      </c>
      <c r="C84" s="25">
        <v>3.2324350000000002</v>
      </c>
      <c r="D84" s="25">
        <v>1.039245</v>
      </c>
      <c r="E84" s="25">
        <v>1.1619919999999999</v>
      </c>
      <c r="F84" s="25">
        <v>1</v>
      </c>
      <c r="G84" s="25">
        <v>6.5621169999999998</v>
      </c>
      <c r="H84" s="25">
        <v>2.7917909999999999</v>
      </c>
      <c r="I84" s="25">
        <v>3.0420690000000001</v>
      </c>
      <c r="K84" s="27" t="s">
        <v>63</v>
      </c>
      <c r="L84" s="25">
        <f>B84/AVERAGE($B$84:$E$84)</f>
        <v>0.62172892867401375</v>
      </c>
      <c r="M84" s="25">
        <f>C84/AVERAGE($B$84:$E$84)</f>
        <v>2.009698349558386</v>
      </c>
      <c r="N84" s="25">
        <f>D84/AVERAGE($B$84:$E$84)</f>
        <v>0.64612868047982541</v>
      </c>
      <c r="O84" s="25">
        <f>E84/AVERAGE($B$84:$E$84)</f>
        <v>0.72244404128777462</v>
      </c>
      <c r="P84" s="25">
        <f>F84/AVERAGE($F$84:$I$84)</f>
        <v>0.29859710866926692</v>
      </c>
      <c r="Q84" s="25">
        <f>G84/AVERAGE($F$84:$I$84)</f>
        <v>1.9594291629494436</v>
      </c>
      <c r="R84" s="25">
        <f>H84/AVERAGE($F$84:$I$84)</f>
        <v>0.83362072060888126</v>
      </c>
      <c r="S84" s="25">
        <f>I84/AVERAGE($F$84:$I$84)</f>
        <v>0.90835300777240813</v>
      </c>
      <c r="T84" s="6"/>
      <c r="U84" s="31" t="s">
        <v>20</v>
      </c>
      <c r="V84" s="32">
        <v>-1.4570000000000001</v>
      </c>
      <c r="W84" s="32" t="s">
        <v>64</v>
      </c>
      <c r="X84" s="32" t="s">
        <v>22</v>
      </c>
      <c r="Y84" s="32" t="s">
        <v>23</v>
      </c>
      <c r="Z84" s="32" t="s">
        <v>24</v>
      </c>
      <c r="AA84" s="32" t="s">
        <v>25</v>
      </c>
      <c r="AB84" s="33" t="s">
        <v>5</v>
      </c>
    </row>
    <row r="85" spans="1:28" x14ac:dyDescent="0.2">
      <c r="A85" s="27" t="s">
        <v>65</v>
      </c>
      <c r="B85" s="25">
        <v>1</v>
      </c>
      <c r="C85" s="25">
        <v>2.3648129999999998</v>
      </c>
      <c r="D85" s="25">
        <v>1.011863</v>
      </c>
      <c r="E85" s="25">
        <v>0.80477569999999998</v>
      </c>
      <c r="F85" s="25">
        <v>1</v>
      </c>
      <c r="G85" s="25">
        <v>5.2102490000000001</v>
      </c>
      <c r="H85" s="25">
        <v>1.5492919999999999</v>
      </c>
      <c r="I85" s="25">
        <v>1.250567</v>
      </c>
      <c r="K85" s="27" t="s">
        <v>65</v>
      </c>
      <c r="L85" s="25">
        <f>B85/AVERAGE($B$85:$E$85)</f>
        <v>0.77198442282111779</v>
      </c>
      <c r="M85" s="25">
        <f>C85/AVERAGE($B$85:$E$85)</f>
        <v>1.8255987988848761</v>
      </c>
      <c r="N85" s="25">
        <f>D85/AVERAGE($B$85:$E$85)</f>
        <v>0.78114247402904469</v>
      </c>
      <c r="O85" s="25">
        <f>E85/AVERAGE($B$85:$E$85)</f>
        <v>0.62127430426496111</v>
      </c>
      <c r="P85" s="25">
        <f>F85/AVERAGE($F$85:$I$85)</f>
        <v>0.44394584393439007</v>
      </c>
      <c r="Q85" s="25">
        <f>G85/AVERAGE($F$85:$I$85)</f>
        <v>2.3130683894133122</v>
      </c>
      <c r="R85" s="25">
        <f>H85/AVERAGE($F$85:$I$85)</f>
        <v>0.687801744440799</v>
      </c>
      <c r="S85" s="25">
        <f>I85/AVERAGE($F$85:$I$85)</f>
        <v>0.55518402221149843</v>
      </c>
      <c r="T85" s="6"/>
      <c r="U85" s="31" t="s">
        <v>26</v>
      </c>
      <c r="V85" s="32">
        <v>-6.6989999999999994E-2</v>
      </c>
      <c r="W85" s="32" t="s">
        <v>66</v>
      </c>
      <c r="X85" s="32" t="s">
        <v>67</v>
      </c>
      <c r="Y85" s="32" t="s">
        <v>68</v>
      </c>
      <c r="Z85" s="32">
        <v>0.85560000000000003</v>
      </c>
      <c r="AA85" s="32" t="s">
        <v>28</v>
      </c>
      <c r="AB85" s="33" t="s">
        <v>6</v>
      </c>
    </row>
    <row r="86" spans="1:28" x14ac:dyDescent="0.2">
      <c r="A86" s="27" t="s">
        <v>69</v>
      </c>
      <c r="B86" s="25">
        <v>1</v>
      </c>
      <c r="C86" s="25">
        <v>3.7679469999999999</v>
      </c>
      <c r="D86" s="25">
        <v>1.03356</v>
      </c>
      <c r="E86" s="25">
        <v>2.249034</v>
      </c>
      <c r="F86" s="25">
        <v>1</v>
      </c>
      <c r="G86" s="25">
        <v>6.9064899999999998</v>
      </c>
      <c r="H86" s="25">
        <v>1.9058889999999999</v>
      </c>
      <c r="I86" s="25">
        <v>1.27891</v>
      </c>
      <c r="K86" s="27" t="s">
        <v>69</v>
      </c>
      <c r="L86" s="25">
        <f>B86/AVERAGE($B$86:$E$86)</f>
        <v>0.49686101840857655</v>
      </c>
      <c r="M86" s="25">
        <f>C86/AVERAGE($B$86:$E$86)</f>
        <v>1.8721459837295409</v>
      </c>
      <c r="N86" s="25">
        <f>D86/AVERAGE($B$86:$E$86)</f>
        <v>0.51353567418636847</v>
      </c>
      <c r="O86" s="25">
        <f>E86/AVERAGE($B$86:$E$86)</f>
        <v>1.1174573236755145</v>
      </c>
      <c r="P86" s="25">
        <f>F86/AVERAGE($F$86:$I$86)</f>
        <v>0.36064338419096287</v>
      </c>
      <c r="Q86" s="25">
        <f>G86/AVERAGE($F$86:$I$86)</f>
        <v>2.4907799264810428</v>
      </c>
      <c r="R86" s="25">
        <f>H86/AVERAGE($F$86:$I$86)</f>
        <v>0.68734625885232992</v>
      </c>
      <c r="S86" s="25">
        <f>I86/AVERAGE($F$86:$I$86)</f>
        <v>0.46123043047566431</v>
      </c>
      <c r="T86" s="6"/>
      <c r="U86" s="31" t="s">
        <v>29</v>
      </c>
      <c r="V86" s="32">
        <v>-0.17910000000000001</v>
      </c>
      <c r="W86" s="32" t="s">
        <v>70</v>
      </c>
      <c r="X86" s="32" t="s">
        <v>67</v>
      </c>
      <c r="Y86" s="32" t="s">
        <v>68</v>
      </c>
      <c r="Z86" s="32">
        <v>0.23730000000000001</v>
      </c>
      <c r="AA86" s="32" t="s">
        <v>31</v>
      </c>
      <c r="AB86" s="33" t="s">
        <v>7</v>
      </c>
    </row>
    <row r="87" spans="1:28" x14ac:dyDescent="0.2">
      <c r="A87" s="27" t="s">
        <v>71</v>
      </c>
      <c r="B87" s="25">
        <v>1</v>
      </c>
      <c r="C87" s="25">
        <v>4.6540220000000003</v>
      </c>
      <c r="D87" s="25">
        <v>1.1374340000000001</v>
      </c>
      <c r="E87" s="25">
        <v>1.337113</v>
      </c>
      <c r="F87" s="25">
        <v>1</v>
      </c>
      <c r="G87" s="25">
        <v>10.133330000000001</v>
      </c>
      <c r="H87" s="25">
        <v>2.8904109999999998</v>
      </c>
      <c r="I87" s="25">
        <v>2.875</v>
      </c>
      <c r="K87" s="27" t="s">
        <v>71</v>
      </c>
      <c r="L87" s="25">
        <f>B87/AVERAGE($B$87:$E$87)</f>
        <v>0.49209153542277856</v>
      </c>
      <c r="M87" s="25">
        <f>C87/AVERAGE($B$87:$E$87)</f>
        <v>2.290204831871391</v>
      </c>
      <c r="N87" s="25">
        <f>D87/AVERAGE($B$87:$E$87)</f>
        <v>0.55972164350207276</v>
      </c>
      <c r="O87" s="25">
        <f>E87/AVERAGE($B$87:$E$87)</f>
        <v>0.65798198920375772</v>
      </c>
      <c r="P87" s="25">
        <f>F87/AVERAGE($F$87:$I$87)</f>
        <v>0.23670402428204562</v>
      </c>
      <c r="Q87" s="25">
        <f>G87/AVERAGE($F$87:$I$87)</f>
        <v>2.3985999903779813</v>
      </c>
      <c r="R87" s="25">
        <f>H87/AVERAGE($F$87:$I$87)</f>
        <v>0.68417191552909173</v>
      </c>
      <c r="S87" s="25">
        <f>I87/AVERAGE($F$87:$I$87)</f>
        <v>0.68052406981088109</v>
      </c>
      <c r="T87" s="6"/>
      <c r="U87" s="31" t="s">
        <v>13</v>
      </c>
      <c r="V87" s="32" t="s">
        <v>14</v>
      </c>
      <c r="W87" s="32" t="s">
        <v>15</v>
      </c>
      <c r="X87" s="32" t="s">
        <v>16</v>
      </c>
      <c r="Y87" s="32" t="s">
        <v>17</v>
      </c>
      <c r="Z87" s="32" t="s">
        <v>18</v>
      </c>
      <c r="AA87" s="32" t="s">
        <v>32</v>
      </c>
      <c r="AB87" s="33"/>
    </row>
    <row r="88" spans="1:28" x14ac:dyDescent="0.2">
      <c r="A88" s="18" t="s">
        <v>42</v>
      </c>
      <c r="B88" s="18">
        <f>AVERAGE(B83:B87)</f>
        <v>1</v>
      </c>
      <c r="C88" s="18">
        <f t="shared" ref="C88:I88" si="6">AVERAGE(C83:C87)</f>
        <v>3.6874364000000002</v>
      </c>
      <c r="D88" s="18">
        <f t="shared" si="6"/>
        <v>1.1332976000000001</v>
      </c>
      <c r="E88" s="18">
        <f t="shared" si="6"/>
        <v>1.3757205400000001</v>
      </c>
      <c r="F88" s="18">
        <f t="shared" si="6"/>
        <v>1</v>
      </c>
      <c r="G88" s="18">
        <f t="shared" si="6"/>
        <v>7.4629114000000003</v>
      </c>
      <c r="H88" s="18">
        <f t="shared" si="6"/>
        <v>2.3144575999999999</v>
      </c>
      <c r="I88" s="18">
        <f t="shared" si="6"/>
        <v>2.0894356000000003</v>
      </c>
      <c r="K88" s="18" t="s">
        <v>42</v>
      </c>
      <c r="L88" s="18">
        <f>AVERAGE(L83:L87)</f>
        <v>0.57423667270719103</v>
      </c>
      <c r="M88" s="18">
        <f t="shared" ref="M88:S88" si="7">AVERAGE(M83:M87)</f>
        <v>2.0311801992605178</v>
      </c>
      <c r="N88" s="18">
        <f t="shared" si="7"/>
        <v>0.64122724991813063</v>
      </c>
      <c r="O88" s="18">
        <f t="shared" si="7"/>
        <v>0.75335587811416038</v>
      </c>
      <c r="P88" s="18">
        <f t="shared" si="7"/>
        <v>0.32537549512844172</v>
      </c>
      <c r="Q88" s="18">
        <f>AVERAGE(Q83:Q87)</f>
        <v>2.3203896778955064</v>
      </c>
      <c r="R88" s="18">
        <f t="shared" si="7"/>
        <v>0.71834539992446322</v>
      </c>
      <c r="S88" s="18">
        <f t="shared" si="7"/>
        <v>0.6358894270515888</v>
      </c>
      <c r="T88" s="6"/>
      <c r="U88" s="31" t="s">
        <v>33</v>
      </c>
      <c r="V88" s="32">
        <v>-1.9950000000000001</v>
      </c>
      <c r="W88" s="32" t="s">
        <v>72</v>
      </c>
      <c r="X88" s="32" t="s">
        <v>22</v>
      </c>
      <c r="Y88" s="32" t="s">
        <v>23</v>
      </c>
      <c r="Z88" s="32" t="s">
        <v>24</v>
      </c>
      <c r="AA88" s="32" t="s">
        <v>35</v>
      </c>
      <c r="AB88" s="33" t="s">
        <v>9</v>
      </c>
    </row>
    <row r="89" spans="1:28" x14ac:dyDescent="0.2">
      <c r="A89" s="18" t="s">
        <v>43</v>
      </c>
      <c r="B89" s="18">
        <f>STDEV(B83:B87)</f>
        <v>0</v>
      </c>
      <c r="C89" s="18">
        <f t="shared" ref="C89:I89" si="8">STDEV(C83:C87)</f>
        <v>0.92612102968337773</v>
      </c>
      <c r="D89" s="18">
        <f t="shared" si="8"/>
        <v>0.18050827191378219</v>
      </c>
      <c r="E89" s="18">
        <f t="shared" si="8"/>
        <v>0.53346229851650018</v>
      </c>
      <c r="F89" s="18">
        <f t="shared" si="8"/>
        <v>0</v>
      </c>
      <c r="G89" s="18">
        <f t="shared" si="8"/>
        <v>1.8978365955135081</v>
      </c>
      <c r="H89" s="18">
        <f t="shared" si="8"/>
        <v>0.57586538492585193</v>
      </c>
      <c r="I89" s="18">
        <f t="shared" si="8"/>
        <v>0.85046460494208576</v>
      </c>
      <c r="K89" s="6"/>
      <c r="L89" s="6"/>
      <c r="M89" s="6"/>
      <c r="N89" s="6"/>
      <c r="O89" s="6"/>
      <c r="P89" s="6"/>
      <c r="Q89" s="6"/>
      <c r="R89" s="6"/>
      <c r="S89" s="6"/>
      <c r="U89" s="31" t="s">
        <v>36</v>
      </c>
      <c r="V89" s="32">
        <v>-0.39300000000000002</v>
      </c>
      <c r="W89" s="32" t="s">
        <v>73</v>
      </c>
      <c r="X89" s="32" t="s">
        <v>22</v>
      </c>
      <c r="Y89" s="32" t="s">
        <v>74</v>
      </c>
      <c r="Z89" s="32">
        <v>1.6000000000000001E-3</v>
      </c>
      <c r="AA89" s="32" t="s">
        <v>38</v>
      </c>
      <c r="AB89" s="33" t="s">
        <v>10</v>
      </c>
    </row>
    <row r="90" spans="1:28" ht="15" thickBot="1" x14ac:dyDescent="0.25">
      <c r="A90" s="18" t="s">
        <v>44</v>
      </c>
      <c r="B90" s="18">
        <f>B89/SQRT(5)</f>
        <v>0</v>
      </c>
      <c r="C90" s="18">
        <f t="shared" ref="C90:I90" si="9">C89/SQRT(5)</f>
        <v>0.41417391555282662</v>
      </c>
      <c r="D90" s="18">
        <f t="shared" si="9"/>
        <v>8.0725753300046596E-2</v>
      </c>
      <c r="E90" s="18">
        <f t="shared" si="9"/>
        <v>0.2385715925832359</v>
      </c>
      <c r="F90" s="18">
        <f t="shared" si="9"/>
        <v>0</v>
      </c>
      <c r="G90" s="18">
        <f t="shared" si="9"/>
        <v>0.84873832755099532</v>
      </c>
      <c r="H90" s="18">
        <f t="shared" si="9"/>
        <v>0.2575348293166575</v>
      </c>
      <c r="I90" s="18">
        <f t="shared" si="9"/>
        <v>0.38033933382160146</v>
      </c>
      <c r="K90" s="6"/>
      <c r="L90" s="6"/>
      <c r="M90" s="6"/>
      <c r="N90" s="6"/>
      <c r="O90" s="6"/>
      <c r="P90" s="6"/>
      <c r="Q90" s="6"/>
      <c r="R90" s="6"/>
      <c r="S90" s="6"/>
      <c r="U90" s="34" t="s">
        <v>39</v>
      </c>
      <c r="V90" s="35">
        <v>-0.3105</v>
      </c>
      <c r="W90" s="35" t="s">
        <v>75</v>
      </c>
      <c r="X90" s="35" t="s">
        <v>22</v>
      </c>
      <c r="Y90" s="35" t="s">
        <v>76</v>
      </c>
      <c r="Z90" s="35">
        <v>1.04E-2</v>
      </c>
      <c r="AA90" s="35" t="s">
        <v>41</v>
      </c>
      <c r="AB90" s="36" t="s">
        <v>11</v>
      </c>
    </row>
    <row r="91" spans="1:28" x14ac:dyDescent="0.2">
      <c r="B91" s="3" t="s">
        <v>45</v>
      </c>
      <c r="C91" s="3" t="s">
        <v>25</v>
      </c>
      <c r="D91" s="3" t="s">
        <v>28</v>
      </c>
      <c r="E91" s="3" t="s">
        <v>31</v>
      </c>
      <c r="F91" s="3" t="s">
        <v>46</v>
      </c>
      <c r="G91" s="3" t="s">
        <v>35</v>
      </c>
      <c r="H91" s="3" t="s">
        <v>38</v>
      </c>
      <c r="I91" s="3" t="s">
        <v>41</v>
      </c>
    </row>
    <row r="92" spans="1:28" x14ac:dyDescent="0.2"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</row>
    <row r="93" spans="1:28" ht="16.5" thickBot="1" x14ac:dyDescent="0.3">
      <c r="A93" s="4" t="s">
        <v>77</v>
      </c>
      <c r="J93" s="6"/>
      <c r="K93" s="4" t="s">
        <v>77</v>
      </c>
      <c r="L93" s="6"/>
      <c r="M93" s="6"/>
      <c r="N93" s="6"/>
      <c r="O93" s="6"/>
      <c r="P93" s="6"/>
      <c r="Q93" s="6"/>
      <c r="R93" s="6"/>
      <c r="S93" s="6"/>
      <c r="T93" s="6"/>
    </row>
    <row r="94" spans="1:28" ht="15" thickBot="1" x14ac:dyDescent="0.25">
      <c r="A94" s="23" t="s">
        <v>59</v>
      </c>
      <c r="B94" s="14"/>
      <c r="C94" s="14"/>
      <c r="D94" s="14"/>
      <c r="E94" s="14"/>
      <c r="F94" s="14"/>
      <c r="G94" s="14"/>
      <c r="H94" s="14"/>
      <c r="I94" s="14"/>
      <c r="J94" s="14"/>
      <c r="K94" s="23" t="s">
        <v>60</v>
      </c>
      <c r="U94" s="26" t="s">
        <v>12</v>
      </c>
      <c r="V94" s="10"/>
      <c r="W94" s="10"/>
      <c r="X94" s="10"/>
      <c r="Y94" s="10"/>
      <c r="Z94" s="10"/>
      <c r="AA94" s="10"/>
      <c r="AB94" s="11"/>
    </row>
    <row r="95" spans="1:28" ht="15" x14ac:dyDescent="0.2">
      <c r="A95" s="24" t="s">
        <v>61</v>
      </c>
      <c r="B95" s="37" t="s">
        <v>4</v>
      </c>
      <c r="C95" s="37" t="s">
        <v>5</v>
      </c>
      <c r="D95" s="37" t="s">
        <v>6</v>
      </c>
      <c r="E95" s="37" t="s">
        <v>7</v>
      </c>
      <c r="F95" s="37" t="s">
        <v>8</v>
      </c>
      <c r="G95" s="37" t="s">
        <v>9</v>
      </c>
      <c r="H95" s="37" t="s">
        <v>10</v>
      </c>
      <c r="I95" s="37" t="s">
        <v>11</v>
      </c>
      <c r="K95" s="24" t="s">
        <v>61</v>
      </c>
      <c r="L95" s="25" t="s">
        <v>4</v>
      </c>
      <c r="M95" s="25" t="s">
        <v>5</v>
      </c>
      <c r="N95" s="25" t="s">
        <v>6</v>
      </c>
      <c r="O95" s="25" t="s">
        <v>7</v>
      </c>
      <c r="P95" s="25" t="s">
        <v>8</v>
      </c>
      <c r="Q95" s="25" t="s">
        <v>9</v>
      </c>
      <c r="R95" s="25" t="s">
        <v>10</v>
      </c>
      <c r="S95" s="25" t="s">
        <v>11</v>
      </c>
      <c r="T95" s="6"/>
      <c r="U95" s="28" t="s">
        <v>13</v>
      </c>
      <c r="V95" s="29" t="s">
        <v>14</v>
      </c>
      <c r="W95" s="29" t="s">
        <v>15</v>
      </c>
      <c r="X95" s="29" t="s">
        <v>16</v>
      </c>
      <c r="Y95" s="29" t="s">
        <v>17</v>
      </c>
      <c r="Z95" s="29" t="s">
        <v>18</v>
      </c>
      <c r="AA95" s="29" t="s">
        <v>19</v>
      </c>
      <c r="AB95" s="30"/>
    </row>
    <row r="96" spans="1:28" x14ac:dyDescent="0.2">
      <c r="A96" s="27" t="s">
        <v>62</v>
      </c>
      <c r="B96" s="25">
        <v>1</v>
      </c>
      <c r="C96" s="25">
        <v>1.0799589999999999</v>
      </c>
      <c r="D96" s="25">
        <v>0.66640350000000004</v>
      </c>
      <c r="E96" s="25">
        <v>0.65227639999999998</v>
      </c>
      <c r="F96" s="25">
        <v>1</v>
      </c>
      <c r="G96" s="25">
        <v>1.768721</v>
      </c>
      <c r="H96" s="25">
        <v>1.5257480000000001</v>
      </c>
      <c r="I96" s="8">
        <v>1.248461</v>
      </c>
      <c r="K96" s="27" t="s">
        <v>62</v>
      </c>
      <c r="L96" s="25">
        <f>B96/AVERAGE($B$96:$E$96)</f>
        <v>1.1769417457088485</v>
      </c>
      <c r="M96" s="25">
        <f>C96/AVERAGE($B$96:$E$96)</f>
        <v>1.2710488307539822</v>
      </c>
      <c r="N96" s="25">
        <f>D96/AVERAGE($B$96:$E$96)</f>
        <v>0.78431809863648672</v>
      </c>
      <c r="O96" s="25">
        <f>E96/AVERAGE($B$96:$E$96)</f>
        <v>0.76769132490068315</v>
      </c>
      <c r="P96" s="25">
        <f>F96/AVERAGE($F$96:$I$96)</f>
        <v>0.72163999906186793</v>
      </c>
      <c r="Q96" s="25">
        <f>G96/AVERAGE($F$96:$I$96)</f>
        <v>1.2763798207807062</v>
      </c>
      <c r="R96" s="25">
        <f>H96/AVERAGE($F$96:$I$96)</f>
        <v>1.101040785288647</v>
      </c>
      <c r="S96" s="25">
        <f>I96/AVERAGE($F$96:$I$96)</f>
        <v>0.90093939486877883</v>
      </c>
      <c r="T96" s="6"/>
      <c r="U96" s="31" t="s">
        <v>20</v>
      </c>
      <c r="V96" s="32">
        <v>-0.13200000000000001</v>
      </c>
      <c r="W96" s="32" t="s">
        <v>78</v>
      </c>
      <c r="X96" s="32" t="s">
        <v>67</v>
      </c>
      <c r="Y96" s="32" t="s">
        <v>68</v>
      </c>
      <c r="Z96" s="32">
        <v>0.41170000000000001</v>
      </c>
      <c r="AA96" s="32" t="s">
        <v>25</v>
      </c>
      <c r="AB96" s="33" t="s">
        <v>5</v>
      </c>
    </row>
    <row r="97" spans="1:28" x14ac:dyDescent="0.2">
      <c r="A97" s="27" t="s">
        <v>63</v>
      </c>
      <c r="B97" s="25">
        <v>1</v>
      </c>
      <c r="C97" s="25">
        <v>0.69109770000000004</v>
      </c>
      <c r="D97" s="25">
        <v>0.69450219999999996</v>
      </c>
      <c r="E97" s="25">
        <v>0.72950510000000002</v>
      </c>
      <c r="F97" s="25">
        <v>1</v>
      </c>
      <c r="G97" s="25">
        <v>1.430151</v>
      </c>
      <c r="H97" s="25">
        <v>1.4065399999999999</v>
      </c>
      <c r="I97" s="32">
        <v>0.94580260000000005</v>
      </c>
      <c r="K97" s="27" t="s">
        <v>63</v>
      </c>
      <c r="L97" s="25">
        <f>B97/AVERAGE($B$97:$E$97)</f>
        <v>1.2840658661586046</v>
      </c>
      <c r="M97" s="25">
        <f>C97/AVERAGE($B$97:$E$97)</f>
        <v>0.88741496675071962</v>
      </c>
      <c r="N97" s="25">
        <f>D97/AVERAGE($B$97:$E$97)</f>
        <v>0.89178656899205644</v>
      </c>
      <c r="O97" s="25">
        <f>E97/AVERAGE($B$97:$E$97)</f>
        <v>0.93673259809861953</v>
      </c>
      <c r="P97" s="25">
        <f>F97/AVERAGE($F$97:$I$97)</f>
        <v>0.83638376431909911</v>
      </c>
      <c r="Q97" s="25">
        <f>G97/AVERAGE($F$97:$I$97)</f>
        <v>1.1961550769247238</v>
      </c>
      <c r="R97" s="25">
        <f>H97/AVERAGE($F$97:$I$97)</f>
        <v>1.1764072198653854</v>
      </c>
      <c r="S97" s="25">
        <f>I97/AVERAGE($F$97:$I$97)</f>
        <v>0.79105393889079112</v>
      </c>
      <c r="T97" s="6"/>
      <c r="U97" s="31" t="s">
        <v>26</v>
      </c>
      <c r="V97" s="32">
        <v>0.21859999999999999</v>
      </c>
      <c r="W97" s="32" t="s">
        <v>79</v>
      </c>
      <c r="X97" s="32" t="s">
        <v>67</v>
      </c>
      <c r="Y97" s="32" t="s">
        <v>68</v>
      </c>
      <c r="Z97" s="32">
        <v>9.6199999999999994E-2</v>
      </c>
      <c r="AA97" s="32" t="s">
        <v>28</v>
      </c>
      <c r="AB97" s="33" t="s">
        <v>6</v>
      </c>
    </row>
    <row r="98" spans="1:28" x14ac:dyDescent="0.2">
      <c r="A98" s="27" t="s">
        <v>65</v>
      </c>
      <c r="B98" s="25">
        <v>1</v>
      </c>
      <c r="C98" s="25">
        <v>1.032878</v>
      </c>
      <c r="D98" s="25">
        <v>0.86789550000000004</v>
      </c>
      <c r="E98" s="25">
        <v>0.69828800000000002</v>
      </c>
      <c r="F98" s="25">
        <v>1</v>
      </c>
      <c r="G98" s="25">
        <v>1.2767500000000001</v>
      </c>
      <c r="H98" s="25">
        <v>1.293963</v>
      </c>
      <c r="I98" s="32">
        <v>1.2440549999999999</v>
      </c>
      <c r="K98" s="27" t="s">
        <v>65</v>
      </c>
      <c r="L98" s="25">
        <f>B98/AVERAGE($B$98:$E$98)</f>
        <v>1.1114008471375105</v>
      </c>
      <c r="M98" s="25">
        <f>C98/AVERAGE($B$98:$E$98)</f>
        <v>1.1479414841896975</v>
      </c>
      <c r="N98" s="25">
        <f>D98/AVERAGE($B$98:$E$98)</f>
        <v>0.96457979392683335</v>
      </c>
      <c r="O98" s="25">
        <f>E98/AVERAGE($B$98:$E$98)</f>
        <v>0.77607787474595802</v>
      </c>
      <c r="P98" s="25">
        <f>F98/AVERAGE($F$98:$I$98)</f>
        <v>0.83077730848090725</v>
      </c>
      <c r="Q98" s="25">
        <f>G98/AVERAGE($F$98:$I$98)</f>
        <v>1.0606949286029983</v>
      </c>
      <c r="R98" s="25">
        <f>H98/AVERAGE($F$98:$I$98)</f>
        <v>1.0749950984138801</v>
      </c>
      <c r="S98" s="25">
        <f>I98/AVERAGE($F$98:$I$98)</f>
        <v>1.0335326645022149</v>
      </c>
      <c r="T98" s="6"/>
      <c r="U98" s="31" t="s">
        <v>29</v>
      </c>
      <c r="V98" s="32">
        <v>0.30959999999999999</v>
      </c>
      <c r="W98" s="32" t="s">
        <v>80</v>
      </c>
      <c r="X98" s="32" t="s">
        <v>22</v>
      </c>
      <c r="Y98" s="32" t="s">
        <v>76</v>
      </c>
      <c r="Z98" s="32">
        <v>1.5299999999999999E-2</v>
      </c>
      <c r="AA98" s="32" t="s">
        <v>31</v>
      </c>
      <c r="AB98" s="33" t="s">
        <v>7</v>
      </c>
    </row>
    <row r="99" spans="1:28" x14ac:dyDescent="0.2">
      <c r="A99" s="27" t="s">
        <v>69</v>
      </c>
      <c r="B99" s="25">
        <v>1</v>
      </c>
      <c r="C99" s="25">
        <v>1.2815289999999999</v>
      </c>
      <c r="D99" s="25">
        <v>0.87074770000000001</v>
      </c>
      <c r="E99" s="25">
        <v>0.81208789999999997</v>
      </c>
      <c r="F99" s="25">
        <v>1</v>
      </c>
      <c r="G99" s="25">
        <v>1.5104869999999999</v>
      </c>
      <c r="H99" s="25">
        <v>1.602028</v>
      </c>
      <c r="I99" s="32">
        <v>1.077226</v>
      </c>
      <c r="K99" s="27" t="s">
        <v>69</v>
      </c>
      <c r="L99" s="25">
        <f>B99/AVERAGE($B$99:$E$99)</f>
        <v>1.0089889310382805</v>
      </c>
      <c r="M99" s="25">
        <f>C99/AVERAGE($B$99:$E$99)</f>
        <v>1.2930485758045565</v>
      </c>
      <c r="N99" s="25">
        <f>D99/AVERAGE($B$99:$E$99)</f>
        <v>0.87857479102704139</v>
      </c>
      <c r="O99" s="25">
        <f>E99/AVERAGE($B$99:$E$99)</f>
        <v>0.81938770213012202</v>
      </c>
      <c r="P99" s="25">
        <f>F99/AVERAGE($F$99:$I$99)</f>
        <v>0.77075137275636685</v>
      </c>
      <c r="Q99" s="25">
        <f>G99/AVERAGE($F$99:$I$99)</f>
        <v>1.1642099287806462</v>
      </c>
      <c r="R99" s="25">
        <f>H99/AVERAGE($F$99:$I$99)</f>
        <v>1.2347652801941369</v>
      </c>
      <c r="S99" s="25">
        <f>I99/AVERAGE($F$99:$I$99)</f>
        <v>0.83027341826885004</v>
      </c>
      <c r="T99" s="6"/>
      <c r="U99" s="31" t="s">
        <v>13</v>
      </c>
      <c r="V99" s="32" t="s">
        <v>14</v>
      </c>
      <c r="W99" s="32" t="s">
        <v>15</v>
      </c>
      <c r="X99" s="32" t="s">
        <v>16</v>
      </c>
      <c r="Y99" s="32" t="s">
        <v>17</v>
      </c>
      <c r="Z99" s="32" t="s">
        <v>18</v>
      </c>
      <c r="AA99" s="32" t="s">
        <v>32</v>
      </c>
      <c r="AB99" s="33"/>
    </row>
    <row r="100" spans="1:28" x14ac:dyDescent="0.2">
      <c r="A100" s="27" t="s">
        <v>71</v>
      </c>
      <c r="B100" s="25">
        <v>1</v>
      </c>
      <c r="C100" s="25">
        <v>1.702321</v>
      </c>
      <c r="D100" s="25">
        <v>0.96624080000000001</v>
      </c>
      <c r="E100" s="25">
        <v>0.70854130000000004</v>
      </c>
      <c r="F100" s="25">
        <v>1</v>
      </c>
      <c r="G100" s="25">
        <v>1.971258</v>
      </c>
      <c r="H100" s="25">
        <v>1.816203</v>
      </c>
      <c r="I100" s="32">
        <v>1.644423</v>
      </c>
      <c r="K100" s="27" t="s">
        <v>71</v>
      </c>
      <c r="L100" s="25">
        <f>B100/AVERAGE($B$100:$E$100)</f>
        <v>0.91384642047842091</v>
      </c>
      <c r="M100" s="25">
        <f>C100/AVERAGE($B$100:$E$100)</f>
        <v>1.5556599523552459</v>
      </c>
      <c r="N100" s="25">
        <f>D100/AVERAGE($B$100:$E$100)</f>
        <v>0.88299569640020581</v>
      </c>
      <c r="O100" s="25">
        <f>E100/AVERAGE($B$100:$E$100)</f>
        <v>0.64749793076612705</v>
      </c>
      <c r="P100" s="25">
        <f>F100/AVERAGE($F$100:$I$100)</f>
        <v>0.62190176315368884</v>
      </c>
      <c r="Q100" s="25">
        <f>G100/AVERAGE($F$100:$I$100)</f>
        <v>1.2259288258308143</v>
      </c>
      <c r="R100" s="25">
        <f>H100/AVERAGE($F$100:$I$100)</f>
        <v>1.1294998479450191</v>
      </c>
      <c r="S100" s="25">
        <f>I100/AVERAGE($F$100:$I$100)</f>
        <v>1.0226695630704783</v>
      </c>
      <c r="T100" s="6"/>
      <c r="U100" s="31" t="s">
        <v>33</v>
      </c>
      <c r="V100" s="32">
        <v>-0.4284</v>
      </c>
      <c r="W100" s="32" t="s">
        <v>81</v>
      </c>
      <c r="X100" s="32" t="s">
        <v>22</v>
      </c>
      <c r="Y100" s="32" t="s">
        <v>23</v>
      </c>
      <c r="Z100" s="32" t="s">
        <v>24</v>
      </c>
      <c r="AA100" s="32" t="s">
        <v>35</v>
      </c>
      <c r="AB100" s="33" t="s">
        <v>9</v>
      </c>
    </row>
    <row r="101" spans="1:28" x14ac:dyDescent="0.2">
      <c r="A101" s="18" t="s">
        <v>42</v>
      </c>
      <c r="B101" s="18">
        <f>AVERAGE(B96:B100)</f>
        <v>1</v>
      </c>
      <c r="C101" s="18">
        <f>AVERAGE(C96:C100)</f>
        <v>1.1575569399999999</v>
      </c>
      <c r="D101" s="18">
        <f t="shared" ref="D101:I101" si="10">AVERAGE(D96:D100)</f>
        <v>0.81315793999999997</v>
      </c>
      <c r="E101" s="18">
        <f t="shared" si="10"/>
        <v>0.72013973999999992</v>
      </c>
      <c r="F101" s="18">
        <f t="shared" si="10"/>
        <v>1</v>
      </c>
      <c r="G101" s="18">
        <f t="shared" si="10"/>
        <v>1.5914733999999997</v>
      </c>
      <c r="H101" s="18">
        <f t="shared" si="10"/>
        <v>1.5288963999999998</v>
      </c>
      <c r="I101" s="18">
        <f t="shared" si="10"/>
        <v>1.2319935200000001</v>
      </c>
      <c r="K101" s="18" t="s">
        <v>42</v>
      </c>
      <c r="L101" s="18">
        <f>AVERAGE(L96:L100)</f>
        <v>1.0990487621043328</v>
      </c>
      <c r="M101" s="18">
        <f t="shared" ref="M101:Q101" si="11">AVERAGE(M96:M100)</f>
        <v>1.2310227619708403</v>
      </c>
      <c r="N101" s="18">
        <f t="shared" si="11"/>
        <v>0.88045098979652481</v>
      </c>
      <c r="O101" s="18">
        <f t="shared" si="11"/>
        <v>0.78947748612830182</v>
      </c>
      <c r="P101" s="18">
        <f t="shared" si="11"/>
        <v>0.75629084155438597</v>
      </c>
      <c r="Q101" s="18">
        <f t="shared" si="11"/>
        <v>1.1846737161839778</v>
      </c>
      <c r="R101" s="18">
        <f>AVERAGE(R96:R100)</f>
        <v>1.1433416463414137</v>
      </c>
      <c r="S101" s="18">
        <f t="shared" ref="S101" si="12">AVERAGE(S96:S100)</f>
        <v>0.91569379592022249</v>
      </c>
      <c r="U101" s="31" t="s">
        <v>36</v>
      </c>
      <c r="V101" s="32">
        <v>-0.3871</v>
      </c>
      <c r="W101" s="32" t="s">
        <v>82</v>
      </c>
      <c r="X101" s="32" t="s">
        <v>22</v>
      </c>
      <c r="Y101" s="32" t="s">
        <v>23</v>
      </c>
      <c r="Z101" s="32" t="s">
        <v>24</v>
      </c>
      <c r="AA101" s="32" t="s">
        <v>38</v>
      </c>
      <c r="AB101" s="33" t="s">
        <v>10</v>
      </c>
    </row>
    <row r="102" spans="1:28" ht="15" thickBot="1" x14ac:dyDescent="0.25">
      <c r="A102" s="18" t="s">
        <v>43</v>
      </c>
      <c r="B102" s="18">
        <f>STDEV(B96:B100)</f>
        <v>0</v>
      </c>
      <c r="C102" s="18">
        <f>STDEV(C96:C100)</f>
        <v>0.37124367121927893</v>
      </c>
      <c r="D102" s="18">
        <f t="shared" ref="D102:I102" si="13">STDEV(D96:D100)</f>
        <v>0.12783113201803795</v>
      </c>
      <c r="E102" s="18">
        <f t="shared" si="13"/>
        <v>5.8650723275020231E-2</v>
      </c>
      <c r="F102" s="18">
        <f t="shared" si="13"/>
        <v>0</v>
      </c>
      <c r="G102" s="18">
        <f t="shared" si="13"/>
        <v>0.27716763264187483</v>
      </c>
      <c r="H102" s="18">
        <f t="shared" si="13"/>
        <v>0.1987888432490631</v>
      </c>
      <c r="I102" s="18">
        <f t="shared" si="13"/>
        <v>0.26285593064823881</v>
      </c>
      <c r="K102" s="38"/>
      <c r="L102" s="38"/>
      <c r="M102" s="38"/>
      <c r="N102" s="38"/>
      <c r="O102" s="38"/>
      <c r="P102" s="38"/>
      <c r="Q102" s="38"/>
      <c r="R102" s="38"/>
      <c r="U102" s="34" t="s">
        <v>39</v>
      </c>
      <c r="V102" s="35">
        <v>-0.15939999999999999</v>
      </c>
      <c r="W102" s="35" t="s">
        <v>83</v>
      </c>
      <c r="X102" s="35" t="s">
        <v>22</v>
      </c>
      <c r="Y102" s="35" t="s">
        <v>76</v>
      </c>
      <c r="Z102" s="35">
        <v>2.7900000000000001E-2</v>
      </c>
      <c r="AA102" s="35" t="s">
        <v>41</v>
      </c>
      <c r="AB102" s="36" t="s">
        <v>11</v>
      </c>
    </row>
    <row r="103" spans="1:28" x14ac:dyDescent="0.2">
      <c r="A103" s="18" t="s">
        <v>44</v>
      </c>
      <c r="B103" s="18">
        <f>B102/SQRT(5)</f>
        <v>0</v>
      </c>
      <c r="C103" s="18">
        <f>C102/SQRT(5)</f>
        <v>0.16602521701257797</v>
      </c>
      <c r="D103" s="18">
        <f t="shared" ref="D103:I103" si="14">D102/SQRT(5)</f>
        <v>5.7167820166616541E-2</v>
      </c>
      <c r="E103" s="18">
        <f t="shared" si="14"/>
        <v>2.6229400834494866E-2</v>
      </c>
      <c r="F103" s="18">
        <f t="shared" si="14"/>
        <v>0</v>
      </c>
      <c r="G103" s="18">
        <f t="shared" si="14"/>
        <v>0.12395313354998434</v>
      </c>
      <c r="H103" s="18">
        <f t="shared" si="14"/>
        <v>8.890107333469105E-2</v>
      </c>
      <c r="I103" s="18">
        <f t="shared" si="14"/>
        <v>0.11755274584368647</v>
      </c>
      <c r="K103" s="22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38"/>
      <c r="X103" s="38"/>
      <c r="Y103" s="38"/>
      <c r="Z103" s="38"/>
      <c r="AA103" s="38"/>
      <c r="AB103" s="38"/>
    </row>
    <row r="104" spans="1:28" x14ac:dyDescent="0.2">
      <c r="B104" s="3" t="s">
        <v>45</v>
      </c>
      <c r="C104" s="3" t="s">
        <v>25</v>
      </c>
      <c r="D104" s="3" t="s">
        <v>28</v>
      </c>
      <c r="E104" s="3" t="s">
        <v>31</v>
      </c>
      <c r="F104" s="3" t="s">
        <v>46</v>
      </c>
      <c r="G104" s="3" t="s">
        <v>35</v>
      </c>
      <c r="H104" s="3" t="s">
        <v>38</v>
      </c>
      <c r="I104" s="3" t="s">
        <v>41</v>
      </c>
      <c r="K104" s="22"/>
    </row>
    <row r="105" spans="1:28" x14ac:dyDescent="0.2">
      <c r="J105" s="22"/>
    </row>
    <row r="106" spans="1:28" ht="15.75" x14ac:dyDescent="0.25">
      <c r="A106" s="1" t="s">
        <v>84</v>
      </c>
      <c r="B106" s="2" t="s">
        <v>85</v>
      </c>
      <c r="C106" s="2"/>
      <c r="D106" s="2"/>
      <c r="E106" s="2"/>
      <c r="F106" s="2"/>
      <c r="S106" s="6"/>
      <c r="T106" s="6"/>
      <c r="U106" s="6"/>
      <c r="V106" s="6"/>
      <c r="W106" s="6"/>
      <c r="X106" s="6"/>
      <c r="Y106" s="6"/>
      <c r="Z106" s="6"/>
    </row>
    <row r="107" spans="1:28" ht="15" thickBot="1" x14ac:dyDescent="0.25">
      <c r="A107" s="23" t="s">
        <v>59</v>
      </c>
      <c r="B107" s="14"/>
      <c r="C107" s="14"/>
      <c r="D107" s="14"/>
      <c r="E107" s="14"/>
      <c r="F107" s="14"/>
      <c r="G107" s="14"/>
      <c r="H107" s="14"/>
      <c r="I107" s="23" t="s">
        <v>60</v>
      </c>
      <c r="L107" s="23"/>
    </row>
    <row r="108" spans="1:28" ht="15.75" thickBot="1" x14ac:dyDescent="0.25">
      <c r="A108" s="20" t="s">
        <v>61</v>
      </c>
      <c r="B108" s="37" t="s">
        <v>4</v>
      </c>
      <c r="C108" s="37" t="s">
        <v>5</v>
      </c>
      <c r="D108" s="37" t="s">
        <v>6</v>
      </c>
      <c r="E108" s="37" t="s">
        <v>8</v>
      </c>
      <c r="F108" s="37" t="s">
        <v>9</v>
      </c>
      <c r="G108" s="37" t="s">
        <v>10</v>
      </c>
      <c r="I108" s="20" t="s">
        <v>61</v>
      </c>
      <c r="J108" s="37" t="s">
        <v>4</v>
      </c>
      <c r="K108" s="37" t="s">
        <v>5</v>
      </c>
      <c r="L108" s="37" t="s">
        <v>6</v>
      </c>
      <c r="M108" s="37" t="s">
        <v>8</v>
      </c>
      <c r="N108" s="37" t="s">
        <v>9</v>
      </c>
      <c r="O108" s="37" t="s">
        <v>10</v>
      </c>
      <c r="P108" s="6"/>
      <c r="Q108" s="26" t="s">
        <v>86</v>
      </c>
      <c r="R108" s="10"/>
      <c r="S108" s="10"/>
      <c r="T108" s="10"/>
      <c r="U108" s="10"/>
      <c r="V108" s="11"/>
    </row>
    <row r="109" spans="1:28" x14ac:dyDescent="0.2">
      <c r="A109" s="27" t="s">
        <v>62</v>
      </c>
      <c r="B109" s="25">
        <v>1</v>
      </c>
      <c r="C109" s="25">
        <v>1.661376</v>
      </c>
      <c r="D109" s="25">
        <v>1.0296050000000001</v>
      </c>
      <c r="E109" s="25">
        <v>1</v>
      </c>
      <c r="F109" s="25">
        <v>4.1647980000000002</v>
      </c>
      <c r="G109" s="25">
        <v>1.6419820000000001</v>
      </c>
      <c r="I109" s="27" t="s">
        <v>62</v>
      </c>
      <c r="J109" s="25">
        <f>B109/AVERAGE($B$109:$G$109)</f>
        <v>0.57155044775738373</v>
      </c>
      <c r="K109" s="25">
        <f t="shared" ref="K109:N109" si="15">C109/AVERAGE($B$109:$G$109)</f>
        <v>0.94956019669337111</v>
      </c>
      <c r="L109" s="25">
        <f t="shared" si="15"/>
        <v>0.58847119876324105</v>
      </c>
      <c r="M109" s="25">
        <f t="shared" si="15"/>
        <v>0.57155044775738373</v>
      </c>
      <c r="N109" s="25">
        <f t="shared" si="15"/>
        <v>2.380392161719056</v>
      </c>
      <c r="O109" s="25">
        <f>G109/AVERAGE($B$109:$G$109)</f>
        <v>0.9384755473095644</v>
      </c>
      <c r="P109" s="6"/>
      <c r="Q109" s="28" t="s">
        <v>87</v>
      </c>
      <c r="R109" s="29" t="s">
        <v>14</v>
      </c>
      <c r="S109" s="29" t="s">
        <v>15</v>
      </c>
      <c r="T109" s="29" t="s">
        <v>16</v>
      </c>
      <c r="U109" s="29" t="s">
        <v>17</v>
      </c>
      <c r="V109" s="30" t="s">
        <v>18</v>
      </c>
    </row>
    <row r="110" spans="1:28" x14ac:dyDescent="0.2">
      <c r="A110" s="27" t="s">
        <v>63</v>
      </c>
      <c r="B110" s="25">
        <v>1</v>
      </c>
      <c r="C110" s="25">
        <v>2.0596030000000001</v>
      </c>
      <c r="D110" s="25">
        <v>1.2838050000000001</v>
      </c>
      <c r="E110" s="25">
        <v>1</v>
      </c>
      <c r="F110" s="25">
        <v>6.486777</v>
      </c>
      <c r="G110" s="25">
        <v>2.188218</v>
      </c>
      <c r="I110" s="27" t="s">
        <v>63</v>
      </c>
      <c r="J110" s="25">
        <f>B110/AVERAGE($B$110:$G$110)</f>
        <v>0.42800881098938304</v>
      </c>
      <c r="K110" s="25">
        <f t="shared" ref="K110:N110" si="16">C110/AVERAGE($B$110:$G$110)</f>
        <v>0.88152823114016632</v>
      </c>
      <c r="L110" s="25">
        <f t="shared" si="16"/>
        <v>0.5494798515922249</v>
      </c>
      <c r="M110" s="25">
        <f t="shared" si="16"/>
        <v>0.42800881098938304</v>
      </c>
      <c r="N110" s="25">
        <f t="shared" si="16"/>
        <v>2.7763977109232774</v>
      </c>
      <c r="O110" s="25">
        <f>G110/AVERAGE($B$110:$G$110)</f>
        <v>0.93657658436556579</v>
      </c>
      <c r="P110" s="6"/>
      <c r="Q110" s="31" t="s">
        <v>88</v>
      </c>
      <c r="R110" s="32"/>
      <c r="S110" s="32"/>
      <c r="T110" s="32"/>
      <c r="U110" s="32"/>
      <c r="V110" s="33"/>
    </row>
    <row r="111" spans="1:28" x14ac:dyDescent="0.2">
      <c r="A111" s="27" t="s">
        <v>65</v>
      </c>
      <c r="B111" s="25">
        <v>1</v>
      </c>
      <c r="C111" s="25">
        <v>2.1272489999999999</v>
      </c>
      <c r="D111" s="25">
        <v>1.7403109999999999</v>
      </c>
      <c r="E111" s="25">
        <v>1</v>
      </c>
      <c r="F111" s="25">
        <v>5.2556370000000001</v>
      </c>
      <c r="G111" s="25">
        <v>1.9766280000000001</v>
      </c>
      <c r="I111" s="27" t="s">
        <v>65</v>
      </c>
      <c r="J111" s="25">
        <f>B111/AVERAGE($B$111:$G$111)</f>
        <v>0.45802138578187113</v>
      </c>
      <c r="K111" s="25">
        <f t="shared" ref="K111:N111" si="17">C111/AVERAGE($B$111:$G$111)</f>
        <v>0.97432553488309948</v>
      </c>
      <c r="L111" s="25">
        <f t="shared" si="17"/>
        <v>0.79709965591143384</v>
      </c>
      <c r="M111" s="25">
        <f t="shared" si="17"/>
        <v>0.45802138578187113</v>
      </c>
      <c r="N111" s="25">
        <f t="shared" si="17"/>
        <v>2.4071941419064755</v>
      </c>
      <c r="O111" s="25">
        <f>G111/AVERAGE($B$111:$G$111)</f>
        <v>0.90533789573524837</v>
      </c>
      <c r="P111" s="6"/>
      <c r="Q111" s="31" t="s">
        <v>89</v>
      </c>
      <c r="R111" s="32">
        <v>-0.3962</v>
      </c>
      <c r="S111" s="32" t="s">
        <v>90</v>
      </c>
      <c r="T111" s="32" t="s">
        <v>22</v>
      </c>
      <c r="U111" s="39" t="s">
        <v>91</v>
      </c>
      <c r="V111" s="33">
        <v>4.0000000000000002E-4</v>
      </c>
    </row>
    <row r="112" spans="1:28" x14ac:dyDescent="0.2">
      <c r="A112" s="27" t="s">
        <v>69</v>
      </c>
      <c r="B112" s="25">
        <v>1</v>
      </c>
      <c r="C112" s="25">
        <v>1.448904</v>
      </c>
      <c r="D112" s="25">
        <v>0.90283829999999998</v>
      </c>
      <c r="E112" s="25">
        <v>1</v>
      </c>
      <c r="F112" s="25">
        <v>4.8490900000000003</v>
      </c>
      <c r="G112" s="25">
        <v>2.1600280000000001</v>
      </c>
      <c r="I112" s="27" t="s">
        <v>69</v>
      </c>
      <c r="J112" s="25">
        <f>B112/AVERAGE($B$112:$G$112)</f>
        <v>0.52812901853920335</v>
      </c>
      <c r="K112" s="25">
        <f t="shared" ref="K112:N112" si="18">C112/AVERAGE($B$112:$G$112)</f>
        <v>0.76520824747752592</v>
      </c>
      <c r="L112" s="25">
        <f t="shared" si="18"/>
        <v>0.47681510527860282</v>
      </c>
      <c r="M112" s="25">
        <f t="shared" si="18"/>
        <v>0.52812901853920335</v>
      </c>
      <c r="N112" s="25">
        <f t="shared" si="18"/>
        <v>2.5609451425082659</v>
      </c>
      <c r="O112" s="25">
        <f>G112/AVERAGE($B$112:$G$112)</f>
        <v>1.1407734676571983</v>
      </c>
      <c r="P112" s="6"/>
      <c r="Q112" s="31" t="s">
        <v>92</v>
      </c>
      <c r="R112" s="32">
        <v>-0.1065</v>
      </c>
      <c r="S112" s="32" t="s">
        <v>93</v>
      </c>
      <c r="T112" s="32" t="s">
        <v>67</v>
      </c>
      <c r="U112" s="32" t="s">
        <v>68</v>
      </c>
      <c r="V112" s="33">
        <v>0.41460000000000002</v>
      </c>
    </row>
    <row r="113" spans="1:22" x14ac:dyDescent="0.2">
      <c r="A113" s="18" t="s">
        <v>42</v>
      </c>
      <c r="B113" s="18">
        <f>AVERAGE(B109:B112)</f>
        <v>1</v>
      </c>
      <c r="C113" s="18">
        <f t="shared" ref="C113:G113" si="19">AVERAGE(C109:C112)</f>
        <v>1.8242829999999999</v>
      </c>
      <c r="D113" s="18">
        <f t="shared" si="19"/>
        <v>1.2391398250000001</v>
      </c>
      <c r="E113" s="18">
        <f t="shared" si="19"/>
        <v>1</v>
      </c>
      <c r="F113" s="18">
        <f t="shared" si="19"/>
        <v>5.1890755000000004</v>
      </c>
      <c r="G113" s="18">
        <f t="shared" si="19"/>
        <v>1.991714</v>
      </c>
      <c r="I113" s="18" t="s">
        <v>42</v>
      </c>
      <c r="J113" s="18">
        <f>AVERAGE(J109:J112)</f>
        <v>0.49642741576696031</v>
      </c>
      <c r="K113" s="18">
        <f t="shared" ref="K113:N113" si="20">AVERAGE(K109:K112)</f>
        <v>0.89265555254854068</v>
      </c>
      <c r="L113" s="18">
        <f t="shared" si="20"/>
        <v>0.60296645288637563</v>
      </c>
      <c r="M113" s="18">
        <f t="shared" si="20"/>
        <v>0.49642741576696031</v>
      </c>
      <c r="N113" s="18">
        <f t="shared" si="20"/>
        <v>2.5312322892642687</v>
      </c>
      <c r="O113" s="18">
        <f>AVERAGE(O109:O112)</f>
        <v>0.98029087376689428</v>
      </c>
      <c r="P113" s="6"/>
      <c r="Q113" s="31" t="s">
        <v>94</v>
      </c>
      <c r="R113" s="32"/>
      <c r="S113" s="32"/>
      <c r="T113" s="32"/>
      <c r="U113" s="32"/>
      <c r="V113" s="33"/>
    </row>
    <row r="114" spans="1:22" x14ac:dyDescent="0.2">
      <c r="A114" s="18" t="s">
        <v>43</v>
      </c>
      <c r="B114" s="18">
        <f>STDEV(B109:B112)</f>
        <v>0</v>
      </c>
      <c r="C114" s="18">
        <f t="shared" ref="C114:G114" si="21">STDEV(C109:C112)</f>
        <v>0.32383739944916962</v>
      </c>
      <c r="D114" s="18">
        <f t="shared" si="21"/>
        <v>0.3697616723935237</v>
      </c>
      <c r="E114" s="18">
        <f t="shared" si="21"/>
        <v>0</v>
      </c>
      <c r="F114" s="18">
        <f t="shared" si="21"/>
        <v>0.97522547027187434</v>
      </c>
      <c r="G114" s="18">
        <f t="shared" si="21"/>
        <v>0.25131884385643216</v>
      </c>
      <c r="I114" s="6"/>
      <c r="J114" s="6"/>
      <c r="K114" s="6"/>
      <c r="L114" s="6"/>
      <c r="M114" s="6"/>
      <c r="N114" s="6"/>
      <c r="O114" s="6"/>
      <c r="P114" s="6"/>
      <c r="Q114" s="31" t="s">
        <v>89</v>
      </c>
      <c r="R114" s="32">
        <v>-2.0350000000000001</v>
      </c>
      <c r="S114" s="32" t="s">
        <v>95</v>
      </c>
      <c r="T114" s="32" t="s">
        <v>22</v>
      </c>
      <c r="U114" s="39" t="s">
        <v>96</v>
      </c>
      <c r="V114" s="33" t="s">
        <v>24</v>
      </c>
    </row>
    <row r="115" spans="1:22" x14ac:dyDescent="0.2">
      <c r="A115" s="18" t="s">
        <v>44</v>
      </c>
      <c r="B115" s="18">
        <f>B114/SQRT(4)</f>
        <v>0</v>
      </c>
      <c r="C115" s="18">
        <f t="shared" ref="C115:G115" si="22">C114/SQRT(4)</f>
        <v>0.16191869972458481</v>
      </c>
      <c r="D115" s="18">
        <f t="shared" si="22"/>
        <v>0.18488083619676185</v>
      </c>
      <c r="E115" s="18">
        <f t="shared" si="22"/>
        <v>0</v>
      </c>
      <c r="F115" s="18">
        <f t="shared" si="22"/>
        <v>0.48761273513593717</v>
      </c>
      <c r="G115" s="18">
        <f t="shared" si="22"/>
        <v>0.12565942192821608</v>
      </c>
      <c r="I115" s="6"/>
      <c r="J115" s="6"/>
      <c r="K115" s="6"/>
      <c r="L115" s="6"/>
      <c r="M115" s="6"/>
      <c r="N115" s="6"/>
      <c r="O115" s="6"/>
      <c r="P115" s="6"/>
      <c r="Q115" s="31" t="s">
        <v>92</v>
      </c>
      <c r="R115" s="32">
        <v>-0.4839</v>
      </c>
      <c r="S115" s="32" t="s">
        <v>97</v>
      </c>
      <c r="T115" s="32" t="s">
        <v>22</v>
      </c>
      <c r="U115" s="39" t="s">
        <v>96</v>
      </c>
      <c r="V115" s="33" t="s">
        <v>24</v>
      </c>
    </row>
    <row r="116" spans="1:22" x14ac:dyDescent="0.2">
      <c r="B116" s="3" t="s">
        <v>45</v>
      </c>
      <c r="C116" s="3" t="s">
        <v>25</v>
      </c>
      <c r="D116" s="3" t="s">
        <v>28</v>
      </c>
      <c r="E116" s="3" t="s">
        <v>31</v>
      </c>
      <c r="F116" s="3" t="s">
        <v>46</v>
      </c>
      <c r="G116" s="3" t="s">
        <v>35</v>
      </c>
      <c r="I116" s="6"/>
      <c r="J116" s="6"/>
      <c r="K116" s="6"/>
      <c r="L116" s="6"/>
      <c r="M116" s="6"/>
      <c r="N116" s="6"/>
      <c r="O116" s="6"/>
      <c r="P116" s="6"/>
      <c r="Q116" s="31"/>
      <c r="R116" s="32"/>
      <c r="S116" s="32"/>
      <c r="T116" s="32"/>
      <c r="U116" s="32"/>
      <c r="V116" s="33"/>
    </row>
    <row r="117" spans="1:22" x14ac:dyDescent="0.2">
      <c r="J117" s="6"/>
      <c r="K117" s="6"/>
      <c r="L117" s="6"/>
      <c r="M117" s="6"/>
      <c r="N117" s="6"/>
      <c r="O117" s="6"/>
      <c r="P117" s="6"/>
      <c r="Q117" s="31" t="s">
        <v>98</v>
      </c>
      <c r="R117" s="32"/>
      <c r="S117" s="32"/>
      <c r="T117" s="32"/>
      <c r="U117" s="32"/>
      <c r="V117" s="33"/>
    </row>
    <row r="118" spans="1:22" x14ac:dyDescent="0.2">
      <c r="Q118" s="31" t="s">
        <v>99</v>
      </c>
      <c r="R118" s="32">
        <v>-1.639</v>
      </c>
      <c r="S118" s="32" t="s">
        <v>100</v>
      </c>
      <c r="T118" s="32" t="s">
        <v>22</v>
      </c>
      <c r="U118" s="32" t="s">
        <v>23</v>
      </c>
      <c r="V118" s="33" t="s">
        <v>24</v>
      </c>
    </row>
    <row r="119" spans="1:22" x14ac:dyDescent="0.2">
      <c r="Q119" s="31" t="s">
        <v>101</v>
      </c>
      <c r="R119" s="32"/>
      <c r="S119" s="32"/>
      <c r="T119" s="32"/>
      <c r="U119" s="32"/>
      <c r="V119" s="33"/>
    </row>
    <row r="120" spans="1:22" ht="15" thickBot="1" x14ac:dyDescent="0.25">
      <c r="Q120" s="34" t="s">
        <v>99</v>
      </c>
      <c r="R120" s="35">
        <v>-0.37730000000000002</v>
      </c>
      <c r="S120" s="35" t="s">
        <v>102</v>
      </c>
      <c r="T120" s="35" t="s">
        <v>22</v>
      </c>
      <c r="U120" s="35" t="s">
        <v>103</v>
      </c>
      <c r="V120" s="36">
        <v>2.0000000000000001E-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1:22Z</dcterms:created>
  <dcterms:modified xsi:type="dcterms:W3CDTF">2024-07-11T18:31:32Z</dcterms:modified>
</cp:coreProperties>
</file>